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ynne\Box Sync\Research Group\Research project\Food Science\Asian citrus psyllid (Diaphorina citri)\ACP-CLas.interactions.paper\Figures.Tables\Final.Figures.Tables\ToCollaborators\"/>
    </mc:Choice>
  </mc:AlternateContent>
  <bookViews>
    <workbookView xWindow="0" yWindow="0" windowWidth="16815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5" uniqueCount="411">
  <si>
    <t>gi|662185715|ref|XP_008478519.1|</t>
  </si>
  <si>
    <t>PREDICTED: cuticle protein 7-like [Diaphorina citri]</t>
  </si>
  <si>
    <t>male CLas+ FL low, male CLas- FL high</t>
  </si>
  <si>
    <t>Barrier</t>
  </si>
  <si>
    <t>female CLas+ FL low, female CLas- FL high</t>
  </si>
  <si>
    <t>gi|662186747|ref|XP_008483676.1|</t>
  </si>
  <si>
    <t>PREDICTED: pupal cuticle protein C1B-like [Diaphorina citri]</t>
  </si>
  <si>
    <t>gi|662189399|ref|XP_008467424.1|</t>
  </si>
  <si>
    <t>PREDICTED: cuticle protein 18.6, isoform B-like [Diaphorina citri]</t>
  </si>
  <si>
    <t>gi|662206788|ref|XP_008476867.1|</t>
  </si>
  <si>
    <t>PREDICTED: calphotin-like, partial [Diaphorina citri]</t>
  </si>
  <si>
    <t>gi|662207236|ref|XP_008477113.1|</t>
  </si>
  <si>
    <t>PREDICTED: cuticle protein 12.5-like [Diaphorina citri]</t>
  </si>
  <si>
    <t>gi|662207246|ref|XP_008477119.1|</t>
  </si>
  <si>
    <t>PREDICTED: skin secretory protein xP2-like [Diaphorina citri]</t>
  </si>
  <si>
    <t>gi|662207248|ref|XP_008477120.1|</t>
  </si>
  <si>
    <t>gi|662207379|ref|XP_008477189.1|</t>
  </si>
  <si>
    <t>PREDICTED: extensin-like [Diaphorina citri]</t>
  </si>
  <si>
    <t>gi|662212305|ref|XP_008479881.1|</t>
  </si>
  <si>
    <t>PREDICTED: larval cuticle protein A2B-like, partial [Diaphorina citri]</t>
  </si>
  <si>
    <t>male CLas+ FL high, male CLas- FL low</t>
  </si>
  <si>
    <t>female CLas+ FL high, female CLas- FL low</t>
  </si>
  <si>
    <t>MCOT01697.0.CT</t>
  </si>
  <si>
    <t>| Cuticle protein 7 | Similar to A0A067R7C5 | *-*- | PANTHER PTHR10380 | PANTHER PTHR10380:SF111 | Pfam PF00379</t>
  </si>
  <si>
    <t>MCOT07821.0.MM</t>
  </si>
  <si>
    <t>| Cuticle protein 6 | Similar to W8C0V2 | *-*- | PANTHER PTHR10380 | PANTHER PTHR10380:SF24 | Pfam PF00379</t>
  </si>
  <si>
    <t>MCOT11478.0.MM</t>
  </si>
  <si>
    <t>| Cuticle protein 7 | Similar to A0A0A9YPN9 | *-*- | PANTHER PTHR10380 | PANTHER PTHR10380:SF111 | Pfam PF00379</t>
  </si>
  <si>
    <t>MCOT12512.0.CC</t>
  </si>
  <si>
    <t>| Cuticle protein 16.4 | Similar to G6DM44 | *-*- | PANTHER PTHR39068 | PANTHER PTHR39068:SF1 | Pfam PF11018</t>
  </si>
  <si>
    <t>MCOT14887.0.CC</t>
  </si>
  <si>
    <t>| Cuticle protein 6 | Similar to A0A0A9W1G0 | *-*- | PANTHER PTHR12236 | PANTHER PTHR12236:SF8 | Pfam PF00379</t>
  </si>
  <si>
    <t>MCOT15525.0.CO</t>
  </si>
  <si>
    <t>| Pupal cuticle protein 78E | Similar to B0WZC0 | *-*- | PANTHER PTHR10380 | PANTHER PTHR10380:SF4 | Pfam PF00379</t>
  </si>
  <si>
    <t>MCOT20413.0.CC</t>
  </si>
  <si>
    <t>| Cuticle protein | Similar to A0A067QU47 | *-*- | PANTHER PTHR12236 | PANTHER PTHR12236:SF18 | Pfam PF00379</t>
  </si>
  <si>
    <t>gi|662197351|ref|XP_008471749.1|</t>
  </si>
  <si>
    <t>NA</t>
  </si>
  <si>
    <t>PREDICTED: endocuticle structural glycoprotein SgAbd-2-like [Diaphorina citri]</t>
  </si>
  <si>
    <t>gi|662203641|ref|XP_008475167.1|</t>
  </si>
  <si>
    <t>PREDICTED: LOW QUALITY PROTEIN: adhesive plaque matrix protein-like, partial [Diaphorina citri]</t>
  </si>
  <si>
    <t>MCOT01594.0.CC</t>
  </si>
  <si>
    <t>| Endocuticle structural glycoprotein SgAbd-2 | Similar to A0A0A9YXU4 | ***- | PANTHER PTHR10380 | Pfam PF00379</t>
  </si>
  <si>
    <t>MCOT04731.0.CO</t>
  </si>
  <si>
    <t>| Endocuticle structural glycoprotein SgAbd-8, putative | Similar to E0W3K9 | ***- | PANTHER PTHR10380 | Pfam PF00379</t>
  </si>
  <si>
    <t>MCOT09616.0.MT</t>
  </si>
  <si>
    <t>| Peritrophin-1 | Similar to A0A0A9WD57 | ***- | PANTHER PTHR23301 | PANTHER PTHR23301:SF8 | Pfam PF01607</t>
  </si>
  <si>
    <t>MCOT11508.0.MT</t>
  </si>
  <si>
    <t>| Endocuticle structural glycoprotein SgAbd-2 | Similar to A0A0A9YXU4 | *-*- | PANTHER PTHR10380 | PANTHER PTHR10380:SF118 | Pfam PF00379</t>
  </si>
  <si>
    <t>MCOT17605.0.CT</t>
  </si>
  <si>
    <t>| Cuticle protein 21 | Similar to A0A0A9XTK3 | *-*- | PANTHER PTHR12236 | PANTHER PTHR12236:SF39 | Pfam PF00379</t>
  </si>
  <si>
    <t>MCOT20468.0.CT</t>
  </si>
  <si>
    <t>| Endocuticle structural glycoprotein SgAbd-2 | Similar to A0A0A9YXU4 | ***- | PANTHER PTHR10380 | PANTHER PTHR10380:SF118 | Pfam PF00379</t>
  </si>
  <si>
    <t>MCOT21902.0.CT</t>
  </si>
  <si>
    <t>| Cuticle protein | Similar to T1P9U6 | *-*- | PANTHER PTHR12236 | PANTHER PTHR12236:SF7 | Pfam PF00379</t>
  </si>
  <si>
    <t>MCOT13273.0.CT</t>
  </si>
  <si>
    <t>MCOT13299.0.CC</t>
  </si>
  <si>
    <t>| Chitinase | Similar to D3TLB4 | ***- | PANTHER PTHR11177 | PANTHER PTHR11177:SF211 | Pfam PF00704</t>
  </si>
  <si>
    <t>MCOT17077.0.CC</t>
  </si>
  <si>
    <t>| Cuticle protein-like protein | Similar to E2J7A8 | *-*- | PANTHER PTHR12236 | PANTHER PTHR12236:SF5 | Pfam PF00379</t>
  </si>
  <si>
    <t>gi|662186493|ref|XP_008482419.1|</t>
  </si>
  <si>
    <t>PREDICTED: NADP-dependent malic enzyme-like, partial [Diaphorina citri]</t>
  </si>
  <si>
    <t>MCOT18154.0.CT</t>
  </si>
  <si>
    <t>| Malic enzyme | Similar to L7WRS4 | ***- | PANTHER PTHR23406 | PANTHER PTHR23406:SF22 | Pfam PF03949</t>
  </si>
  <si>
    <t>gi|662186487|ref|XP_008482387.1|</t>
  </si>
  <si>
    <t>PREDICTED: NADP-dependent malic enzyme-like [Diaphorina citri]</t>
  </si>
  <si>
    <t>MCOT16205.1.CC</t>
  </si>
  <si>
    <t>| alcohol dehydrogenase | Similar to WP_057324430.1 | ***- | PANTHER PTHR11496 | PANTHER PTHR11496:SF62 | Pfam PF00465</t>
  </si>
  <si>
    <t>MCOT20780.0.CC</t>
  </si>
  <si>
    <t>| Protein takeout | Similar to A0A067RQR4 | ***- | PANTHER PTHR11008 | Pfam PF06585</t>
  </si>
  <si>
    <t>Inf</t>
  </si>
  <si>
    <t>gi|662208689|ref|XP_008477908.1|</t>
  </si>
  <si>
    <t>PREDICTED: probable cyclin-dependent serine/threonine-protein kinase DDB_G0292550, partial [Diaphorina citri]</t>
  </si>
  <si>
    <t>gi|662208685|ref|XP_008477906.1|</t>
  </si>
  <si>
    <t>PREDICTED: allergen Cr-PI-like [Diaphorina citri]</t>
  </si>
  <si>
    <t>MCOT04554.0.CT</t>
  </si>
  <si>
    <t>| Phenoloxidase subunit A3 | Similar to W8CHH4 | ***- | PANTHER PTHR11511 | PANTHER PTHR11511:SF24 | Pfam PF03723 | Pfam PF00372</t>
  </si>
  <si>
    <t>MCOT06129.2.CT</t>
  </si>
  <si>
    <t>gi|662195076|ref|XP_008470513.1|</t>
  </si>
  <si>
    <t>PREDICTED: LOW QUALITY PROTEIN: transferrin-like [Diaphorina citri]</t>
  </si>
  <si>
    <t>MCOT11235.0.MT</t>
  </si>
  <si>
    <t>| Ferritin | Similar to R4WMK0 | ***- | PANTHER PTHR11431 | Pfam PF00210</t>
  </si>
  <si>
    <t>gi|662225417|ref|XP_008487105.1|</t>
  </si>
  <si>
    <t>PREDICTED: vitellogenin-1-like [Diaphorina citri]</t>
  </si>
  <si>
    <t>gi|662206232|ref|XP_008476568.1|</t>
  </si>
  <si>
    <t>PREDICTED: vitellogenin-2-like [Diaphorina citri]</t>
  </si>
  <si>
    <t>gi|662206226|ref|XP_008476565.1|</t>
  </si>
  <si>
    <t>PREDICTED: vitellogenin-3-like [Diaphorina citri]</t>
  </si>
  <si>
    <t>gi|662206228|ref|XP_008476566.1|</t>
  </si>
  <si>
    <t>gi|662224309|ref|XP_008486488.1|</t>
  </si>
  <si>
    <t>PREDICTED: vitellogenin-A1-like, partial [Diaphorina citri]</t>
  </si>
  <si>
    <t>MCOT07453.0.MM</t>
  </si>
  <si>
    <t>| Vitellogenin | Similar to A0A059PA41 | *-*- | PANTHER PTHR23345 | PANTHER PTHR23345:SF15 | Pfam PF01347 | Pfam PF09172</t>
  </si>
  <si>
    <t>MCOT18962.0.CT</t>
  </si>
  <si>
    <t>MCOT16505.2.CT</t>
  </si>
  <si>
    <t>| Vitellogenin, partial | Similar to KRY54946.1 | *-*- | PANTHER PTHR23345 | PANTHER PTHR23345:SF11 | Pfam PF01347 | Pfam PF09172</t>
  </si>
  <si>
    <t>gi|662225419|ref|XP_008487106.1|</t>
  </si>
  <si>
    <t>gi|662190099|ref|XP_008467797.1|</t>
  </si>
  <si>
    <t>PREDICTED: LOW QUALITY PROTEIN: apolipophorins-like [Diaphorina citri]</t>
  </si>
  <si>
    <t>MCOT16586.0.CT</t>
  </si>
  <si>
    <t>| Apolipophorin-III | Similar to B9A9U2 | ***- | Pfam PF07464</t>
  </si>
  <si>
    <t>MCOT04991.0.CT</t>
  </si>
  <si>
    <t>| Hydroxyacylglutathione hydrolase, putative | Similar to E0VQL1 | ***- | PANTHER PTHR11935 | PANTHER PTHR11935:SF94 | Pfam PF16123 | Pfam PF00753</t>
  </si>
  <si>
    <t>MCOT01943.0.CT</t>
  </si>
  <si>
    <t>| Glutathione S-transferase | Similar to T2BBI7 | ***- | PANTHER PTHR11260 | PANTHER PTHR11260:SF166 | Pfam PF13417 | Pfam PF14497</t>
  </si>
  <si>
    <t>MCOT18982.0.CT</t>
  </si>
  <si>
    <t>| Glutathione peroxidase | Similar to C4WSG0 | ***- | PANTHER PTHR11592 | Pfam PF00255</t>
  </si>
  <si>
    <t>MCOT01447.0.CT</t>
  </si>
  <si>
    <t>| Catalase | Similar to A0A023FCG3 | ***- | PANTHER PTHR11465 | Pfam PF00199 | Pfam PF06628</t>
  </si>
  <si>
    <t>MCOT16518.0.CC</t>
  </si>
  <si>
    <t>| Superoxide dismutase [Cu-Zn] | Similar to R4V538 | ***- | PANTHER PTHR10003 | Pfam PF00080</t>
  </si>
  <si>
    <t>MCOT08413.0.MT</t>
  </si>
  <si>
    <t>| alkyl hydroperoxide reductase | Similar to WP_057763869.1 | ***- | PANTHER PTHR10681 | PANTHER PTHR10681:SF90 | Pfam PF00578 | Pfam PF10417</t>
  </si>
  <si>
    <t>gi|662204154|ref|XP_008475444.1|</t>
  </si>
  <si>
    <t>PREDICTED: thioredoxin-like [Diaphorina citri]</t>
  </si>
  <si>
    <t>MCOT06335.0.CC</t>
  </si>
  <si>
    <t>| Thioredoxin 1 | Similar to W8CGV0 | ***- | PANTHER PTHR10438 | PANTHER PTHR10438:SF264 | Pfam PF00085</t>
  </si>
  <si>
    <t>MCOT22296.0.CT</t>
  </si>
  <si>
    <t>| Thioredoxin | Similar to T1P7S0 | ***- | PANTHER PTHR10438 | Pfam PF00085</t>
  </si>
  <si>
    <t>MCOT13294.0.CC</t>
  </si>
  <si>
    <t>| Gamma-glutamyl hydrolase A | Similar to E2BIR5 | ***- | PANTHER PTHR11315 | Pfam PF07722</t>
  </si>
  <si>
    <t>MCOT14808.1.CT</t>
  </si>
  <si>
    <t>| Heat shock protein | Similar to A0A097PHN4 | ***- | PANTHER PTHR11527 | PANTHER PTHR11527:SF120 | Pfam PF00011</t>
  </si>
  <si>
    <t>Heat Shock Protein</t>
  </si>
  <si>
    <t>MCOT14808.2.CC</t>
  </si>
  <si>
    <t>MCOT22668.0.CC</t>
  </si>
  <si>
    <t>gi|662200764|ref|XP_008473609.1|</t>
  </si>
  <si>
    <t>PREDICTED: protein lethal(2)essential for life-like [Diaphorina citri]</t>
  </si>
  <si>
    <t>gi|662209994|ref|XP_008478620.1|</t>
  </si>
  <si>
    <t>PREDICTED: heat shock 70 kDa protein F, mitochondrial-like [Diaphorina citri]</t>
  </si>
  <si>
    <t>gi|662219635|ref|XP_008483910.1|</t>
  </si>
  <si>
    <t>PREDICTED: LOW QUALITY PROTEIN: heat shock protein 83-like [Diaphorina citri]</t>
  </si>
  <si>
    <t>MCOT17784.0.CC</t>
  </si>
  <si>
    <t>| Heat shock protein 90 | Similar to V5TFY5 | ***- | PANTHER PTHR11528 | Pfam PF00183 | Pfam PF02518</t>
  </si>
  <si>
    <t>MCOT20218.0.CT</t>
  </si>
  <si>
    <t>| Heat shock protein 90 | Similar to J7FXV7 | *-*- | PANTHER PTHR11528 | Pfam PF00183 | Pfam PF02518</t>
  </si>
  <si>
    <t>MCOT00093.0.CC</t>
  </si>
  <si>
    <t>| molecular chaperone DnaK | Similar to ALN71117.1 | ***- | PANTHER PTHR19375 | PANTHER PTHR19375:SF173 | Pfam PF00012</t>
  </si>
  <si>
    <t>MCOT02375.1.CT</t>
  </si>
  <si>
    <t>| molecular chaperone GrpE | Similar to WP_057849088.1 | ***- | PANTHER PTHR21237 | Pfam PF01025</t>
  </si>
  <si>
    <t>MCOT00995.0.CT</t>
  </si>
  <si>
    <t>| Heat shock protein 60 family chaperone GroEL | Similar to CUI05197.1 | ***- | PANTHER PTHR11353 | PANTHER PTHR11353:SF64 | Pfam PF00118</t>
  </si>
  <si>
    <t>MCOT02768.0.CC</t>
  </si>
  <si>
    <t>| Calponin/transgelin | Similar to I4DJW1 | ***- | PANTHER PTHR18959 | PANTHER PTHR18959:SF51 | Pfam PF00307 | Pfam PF00402</t>
  </si>
  <si>
    <t>gi|662193248|ref|XP_008469522.1|</t>
  </si>
  <si>
    <t>PREDICTED: tropomyosin [Diaphorina citri]</t>
  </si>
  <si>
    <t>Muscle</t>
  </si>
  <si>
    <t>gi|662200430|ref|XP_008473425.1|</t>
  </si>
  <si>
    <t>PREDICTED: LOW QUALITY PROTEIN: titin-like [Diaphorina citri]</t>
  </si>
  <si>
    <t>gi|662204028|ref|XP_008475375.1|</t>
  </si>
  <si>
    <t>PREDICTED: LOW QUALITY PROTEIN: twitchin-like [Diaphorina citri]</t>
  </si>
  <si>
    <t>gi|662207368|ref|XP_008477184.1|</t>
  </si>
  <si>
    <t>PREDICTED: troponin T, partial [Diaphorina citri]</t>
  </si>
  <si>
    <t>MCOT01559.0.CT</t>
  </si>
  <si>
    <t>| Troponin T isoform 1 | Similar to Q3B723 | ***- | PANTHER PTHR11521 | PANTHER PTHR11521:SF1 | Pfam PF00992</t>
  </si>
  <si>
    <t>MCOT04124.0.CT</t>
  </si>
  <si>
    <t>| Titin | Similar to F4X806 | *-*- | PANTHER PTHR10489 | PANTHER PTHR10489:SF691 | Pfam PF07679 | Pfam PF06582</t>
  </si>
  <si>
    <t>MCOT04684.0.CC</t>
  </si>
  <si>
    <t>| Muscular protein 20 | Similar to D1GX72 | ***- | PANTHER PTHR18959 | Pfam PF00307 | Pfam PF00402</t>
  </si>
  <si>
    <t>MCOT05503.0.CT</t>
  </si>
  <si>
    <t>| Twitchin | Similar to A0A0A9Z4D5 | ***- | PANTHER PTHR13817 | Pfam PF00069 | Pfam PF07679</t>
  </si>
  <si>
    <t>MCOT05733.0.CT</t>
  </si>
  <si>
    <t>| Muscle LIM protein Mlp84B | Similar to A0A026WCA1 | ***- | PANTHER PTHR24215 | PANTHER PTHR24215:SF22 | Pfam PF00412</t>
  </si>
  <si>
    <t>MCOT08395.0.MT</t>
  </si>
  <si>
    <t>| Myosin 1 light chain | Similar to Q5MGI8 | ***- | PANTHER PTHR23048 | PANTHER PTHR23048:SF12</t>
  </si>
  <si>
    <t>MCOT11683.0.MT</t>
  </si>
  <si>
    <t>| Myosin regulatory light chain 1, partial | Similar to KRX83909.1 | ***- | PANTHER PTHR23049 | PANTHER PTHR23049:SF4 | Pfam PF13833</t>
  </si>
  <si>
    <t>MCOT15707.6.CC</t>
  </si>
  <si>
    <t>| myosin heavy chain, isoform S | Similar to KRF81462.1 | *-*- | PANTHER PTHR13140 | PANTHER PTHR13140:SF364 | Pfam PF00063 | Pfam PF02736</t>
  </si>
  <si>
    <t>MCOT20905.1.CC</t>
  </si>
  <si>
    <t>| Tropomyosin | Similar to A0A0A9VQ49 | ***- | PANTHER PTHR19269 | PANTHER PTHR19269:SF51 | Pfam PF00261</t>
  </si>
  <si>
    <t>MCOT20905.2.CC</t>
  </si>
  <si>
    <t>| Tropomyosin 2 | Similar to V5JDH8 | ***- | PANTHER PTHR19269 | PANTHER PTHR19269:SF51 | Pfam PF00261</t>
  </si>
  <si>
    <t>gi|662194664|ref|XP_008470288.1|</t>
  </si>
  <si>
    <t>gi|662204082|ref|XP_008475404.1|</t>
  </si>
  <si>
    <t>PREDICTED: myosin heavy chain, muscle-like [Diaphorina citri]</t>
  </si>
  <si>
    <t>gi|662207450|ref|XP_008477228.1|</t>
  </si>
  <si>
    <t>PREDICTED: tropomyosin-1, isoforms 33/34-like isoform X1 [Diaphorina citri]</t>
  </si>
  <si>
    <t>gi|662207452|ref|XP_008477229.1|</t>
  </si>
  <si>
    <t>PREDICTED: fibrous sheath CABYR-binding protein-like isoform X2 [Diaphorina citri]</t>
  </si>
  <si>
    <t>gi|662209172|ref|XP_008478173.1|</t>
  </si>
  <si>
    <t>PREDICTED: myosin regulatory light chain 2 [Diaphorina citri]</t>
  </si>
  <si>
    <t>MCOT02059.1.CC</t>
  </si>
  <si>
    <t>| Troponin I | Similar to V9IBR9 | *-*- | PANTHER PTHR13738 | Pfam PF00992</t>
  </si>
  <si>
    <t>MCOT08156.0.OO</t>
  </si>
  <si>
    <t>| Muscular protein 20 | Similar to G6DP70 | ***- | PANTHER PTHR18959 | Pfam PF00307 | Pfam PF00402</t>
  </si>
  <si>
    <t>MCOT18374.0.CT</t>
  </si>
  <si>
    <t>| Filamin-C | Similar to E2BBG1 | *-*- | PANTHER PTHR11915 | PANTHER PTHR11915:SF313 | Pfam PF00630</t>
  </si>
  <si>
    <t>MCOT00135.1.CC</t>
  </si>
  <si>
    <t>| Actin | Similar to M9VDW4 | ***- | PANTHER PTHR11937 | PANTHER PTHR11937:SF162 | Pfam PF00022</t>
  </si>
  <si>
    <t>MCOT03961.0.CT</t>
  </si>
  <si>
    <t>| Alpha-actinin, sarcomeric | Similar to A0A0A9Z8X1 | ***- | PANTHER PTHR11915 | PANTHER PTHR11915:SF231 | Pfam PF08726 | Pfam PF00435</t>
  </si>
  <si>
    <t>MCOT21359.2.CO</t>
  </si>
  <si>
    <t>| Transgelin | Similar to A0A088AJ47 | ***- | PANTHER PTHR18959 | Pfam PF00307 | Pfam PF00402</t>
  </si>
  <si>
    <t>gi|662183545|ref|XP_008488026.1|</t>
  </si>
  <si>
    <t>gi|662212670|ref|XP_008480083.1|</t>
  </si>
  <si>
    <t>PREDICTED: troponin C, isoform 2-like [Diaphorina citri]</t>
  </si>
  <si>
    <t>gi|662216448|ref|XP_008482157.1|</t>
  </si>
  <si>
    <t>PREDICTED: titin-like, partial [Diaphorina citri]</t>
  </si>
  <si>
    <t>gi|662220407|ref|XP_008484338.1|</t>
  </si>
  <si>
    <t>PREDICTED: disorganized muscle protein 1-like [Diaphorina citri]</t>
  </si>
  <si>
    <t>MCOT00537.0.CO</t>
  </si>
  <si>
    <t>| Muscle M-line assembly protein unc-89 | Similar to A0A067RKL9 | *-*- | PANTHER PTHR10489 | PANTHER PTHR10489:SF642 | Pfam PF00069 | Pfam PF07679</t>
  </si>
  <si>
    <t>MCOT04619.0.CT</t>
  </si>
  <si>
    <t>| Troponin C1 isoform | Similar to V5JDG0 | ***- | PANTHER PTHR23050 | PANTHER PTHR23050:SF199 | Pfam PF13499 | Pfam PF00036</t>
  </si>
  <si>
    <t>MCOT06535.0.CC</t>
  </si>
  <si>
    <t>| Troponin C, isoform 1 | Similar to E2BNZ1 | ***- | PANTHER PTHR23050 | PANTHER PTHR23050:SF199 | Pfam PF13499</t>
  </si>
  <si>
    <t>MCOT10401.0.MM</t>
  </si>
  <si>
    <t>| Tropomyosin | Similar to Q64F38 | *-*- | PANTHER PTHR19269 | PANTHER PTHR19269:SF51 | Pfam PF12718</t>
  </si>
  <si>
    <t>MCOT12534.1.CT</t>
  </si>
  <si>
    <t>| myosin heavy chain, isoform B | Similar to KRF81446.1 | ***- | PANTHER PTHR13140 | PANTHER PTHR13140:SF364 | Pfam PF01576 | Pfam PF00063</t>
  </si>
  <si>
    <t>MCOT15707.2.CC</t>
  </si>
  <si>
    <t>| myosin heavy chain, isoform I | Similar to KRF81453.1 | *-*- | PANTHER PTHR13140 | PANTHER PTHR13140:SF364 | Pfam PF00063 | Pfam PF02736</t>
  </si>
  <si>
    <t>MCOT16097.0.CC</t>
  </si>
  <si>
    <t>| Sarcalumenin | Similar to A0A0A9W1U0 | ***- | PANTHER PTHR11216 | PANTHER PTHR11216:SF71 | Pfam PF16880</t>
  </si>
  <si>
    <t>MCOT17018.2.CO</t>
  </si>
  <si>
    <t>| Muscle M-line assembly protein unc-89 | Similar to KRY53786.1 | *-*- | PANTHER PTHR10489 | PANTHER PTHR10489:SF691 | Pfam PF07679</t>
  </si>
  <si>
    <t>MCOT23102.0.CO</t>
  </si>
  <si>
    <t>| Twitchin | Similar to A0A0A9Z161 | *-*- | PANTHER PTHR13817 | Pfam PF07679 | Pfam PF00041</t>
  </si>
  <si>
    <t>MCOT04092.1.CO</t>
  </si>
  <si>
    <t>| 4-aminobutyrate aminotransferase | Similar to W5JFY4 | ***- | PANTHER PTHR11986 | PANTHER PTHR11986:SF7 | Pfam PF00202</t>
  </si>
  <si>
    <t>MCOT20302.0.CT</t>
  </si>
  <si>
    <t>| Glutamate dehydrogenase | Similar to J9KB74 | ***- | PANTHER PTHR11606 | PANTHER PTHR11606:SF13 | Pfam PF02812 | Pfam PF00208</t>
  </si>
  <si>
    <t>MCOT18540.1.CT</t>
  </si>
  <si>
    <t>| Glutamine synthetase | Similar to M9V250 | ***- | PANTHER PTHR20852 | PANTHER PTHR20852:SF57 | Pfam PF00120 | Pfam PF03951</t>
  </si>
  <si>
    <t>MCOT04638.0.CT</t>
  </si>
  <si>
    <t>| Serine hydroxymethyltransferase | Similar to B0WYE4 | ***- | PANTHER PTHR11680 | Pfam PF00464</t>
  </si>
  <si>
    <t>gi|662185527|ref|XP_008477561.1|</t>
  </si>
  <si>
    <t>PREDICTED: synapse-associated protein of 47 kDa-like isoform X1 [Diaphorina citri]</t>
  </si>
  <si>
    <t>Neurotransmitter Transmission</t>
  </si>
  <si>
    <t>Neurotransmitter Metabolism</t>
  </si>
  <si>
    <t>Pathogen Recognition and Immune Response</t>
  </si>
  <si>
    <t>| Cytochrome c, putative | Similar to E0VKR2 | ***- | PANTHER PTHR11961 | Pfam PF00034</t>
  </si>
  <si>
    <t>MCOT04149.0.CC</t>
  </si>
  <si>
    <t>Electron Transport Chain</t>
  </si>
  <si>
    <t>PREDICTED: mimitin, mitochondrial [Diaphorina citri]</t>
  </si>
  <si>
    <t>gi|662200784|ref|XP_008473620.1|</t>
  </si>
  <si>
    <t>| ATP synthase subunit delta, mitochondrial | Similar to A0A0A9YLN4 | ***- | PANTHER PTHR13822 | Pfam PF02823</t>
  </si>
  <si>
    <t>MCOT15938.2.CC</t>
  </si>
  <si>
    <t>| Cytochrome c oxidase subunit 5B, mitochondrial | Similar to A0A0A9WPB8 | ***- | PANTHER PTHR10122 | Pfam PF01215</t>
  </si>
  <si>
    <t>MCOT18608.2.CC</t>
  </si>
  <si>
    <t>| Cytochrome c oxidase subunit 5A, mitochondrial | Similar to A0A0A9XB66 | ***- | PANTHER PTHR14200 | Pfam PF02284</t>
  </si>
  <si>
    <t>MCOT22131.0.CC</t>
  </si>
  <si>
    <t>PREDICTED: cytochrome c oxidase subunit 6C-like [Diaphorina citri]</t>
  </si>
  <si>
    <t>gi|662212000|ref|XP_008479708.1|</t>
  </si>
  <si>
    <t>PREDICTED: cytochrome c oxidase subunit 4 isoform 2, mitochondrial-like [Diaphorina citri]</t>
  </si>
  <si>
    <t>gi|662184568|ref|XP_008472514.1|</t>
  </si>
  <si>
    <t>| HIG1 domain family member 2A | Similar to A0A0A1WHR7 | ***- | PANTHER PTHR12297 | Pfam PF04588</t>
  </si>
  <si>
    <t>MCOT21195.0.CO</t>
  </si>
  <si>
    <t>| Cytochrome c-type heme lyase | Similar to W5JLA9 | ***- | PANTHER PTHR12743 | Pfam PF01265</t>
  </si>
  <si>
    <t>MCOT16767.0.CO</t>
  </si>
  <si>
    <t>| Nadh dehydrogenase | Similar to A0A0J7KKY3 | ***- | PANTHER PTHR12910 | PANTHER PTHR12910:SF2 | Pfam PF05071</t>
  </si>
  <si>
    <t>MCOT11815.0.OO</t>
  </si>
  <si>
    <t>| Electron transfer flavoprotein-ubiquinone oxidoreductase | Similar to W5JFW5 | ***- | PANTHER PTHR10617 | PANTHER PTHR10617:SF107 | Pfam PF05187 | Pfam PF13450</t>
  </si>
  <si>
    <t>MCOT16224.0.CO</t>
  </si>
  <si>
    <t>| long-chain-fatty-acid--CoA ligase | Similar to WP_057763727.1 | ***- | PANTHER PTHR24096 | PANTHER PTHR24096:SF185 | Pfam PF00501 | Pfam PF13193</t>
  </si>
  <si>
    <t>MCOT15582.2.CO</t>
  </si>
  <si>
    <t>| Acyl-coa dehydrogenase | Similar to B0WLI6 | ***- | PANTHER PTHR10909 | PANTHER PTHR10909:SF240 | Pfam PF00441 | Pfam PF02770</t>
  </si>
  <si>
    <t>MCOT04082.0.CO</t>
  </si>
  <si>
    <t>Fatty Acid Oxidation</t>
  </si>
  <si>
    <t>| Enoyl-CoA hydratase 1 | Similar to Q2F6B0 | ***- | PANTHER PTHR11941 | PANTHER PTHR11941:SF54 | Pfam PF00378</t>
  </si>
  <si>
    <t>MCOT03422.2.CO</t>
  </si>
  <si>
    <t>| Electron transfer flavoprotein subunit beta | Similar to A0A067RME8 | ***- | PANTHER PTHR21294 | PANTHER PTHR21294:SF8 | Pfam PF01012</t>
  </si>
  <si>
    <t>MCOT06257.1.CT</t>
  </si>
  <si>
    <t>| Acetyl-CoA acetyltransferase | Similar to Q1HQG3 | ***- | PANTHER PTHR18919 | PANTHER PTHR18919:SF107 | Pfam PF00108 | Pfam PF02803</t>
  </si>
  <si>
    <t>MCOT19282.2.CC</t>
  </si>
  <si>
    <t>| Acetyl-CoA acetyltransferase | Similar to B8RJE3 | ***- | PANTHER PTHR18919 | PANTHER PTHR18919:SF5 | Pfam PF00108 | Pfam PF02803</t>
  </si>
  <si>
    <t>MCOT17678.3.CC</t>
  </si>
  <si>
    <t>MCOT19282.3.CC</t>
  </si>
  <si>
    <t>| Trifunctional enzyme subunit alpha, mitochondrial | Similar to A0A0A9Y8J7 | ***- | PANTHER PTHR23309 | PANTHER PTHR23309:SF21 | Pfam PF02737 | Pfam PF00378</t>
  </si>
  <si>
    <t>MCOT04395.2.CT</t>
  </si>
  <si>
    <t>MCOT01288.0.CT</t>
  </si>
  <si>
    <t>PREDICTED: probable enoyl-CoA hydratase, mitochondrial isoform X1 [Diaphorina citri]</t>
  </si>
  <si>
    <t>gi|662190444|ref|XP_008467990.1|</t>
  </si>
  <si>
    <t>PREDICTED: probable 3-hydroxyacyl-CoA dehydrogenase B0272.3 isoform X1 [Diaphorina citri]</t>
  </si>
  <si>
    <t>gi|662210156|ref|XP_008478707.1|</t>
  </si>
  <si>
    <t>| enoyl-CoA hydratase | Similar to WP_057931583.1 | ***- | PANTHER PTHR11941 | PANTHER PTHR11941:SF45 | Pfam PF00378</t>
  </si>
  <si>
    <t>MCOT14071.1.CO</t>
  </si>
  <si>
    <t>| Acyl-coa dehydrogenase | Similar to S4P5F9 | ***- | PANTHER PTHR10909 | PANTHER PTHR10909:SF303 | Pfam PF00441 | Pfam PF02771</t>
  </si>
  <si>
    <t>MCOT03160.0.CO</t>
  </si>
  <si>
    <t>| Acyl-coa dehydrogenase | Similar to W5J382 | ***- | PANTHER PTHR10909 | PANTHER PTHR10909:SF292 | Pfam PF00441 | Pfam PF02770</t>
  </si>
  <si>
    <t>MCOT21853.2.CT</t>
  </si>
  <si>
    <t>| Acetyl CoA acetyltransferase | Similar to A0A0H4IRH6 | ***- | PANTHER PTHR18919 | PANTHER PTHR18919:SF81 | Pfam PF00108 | Pfam PF02803</t>
  </si>
  <si>
    <t>MCOT20549.0.CT</t>
  </si>
  <si>
    <t>| Triosephosphate isomerase | Similar to R4UMY9 | ***- | PANTHER PTHR21139 | Pfam PF00121</t>
  </si>
  <si>
    <t>MCOT22799.0.CT</t>
  </si>
  <si>
    <t>Glycolysis, Gluconeogenesis</t>
  </si>
  <si>
    <t>| Pyruvate dehydrogenase E1 component subunit alpha | Similar to A0A067QZL9 | ***- | PANTHER PTHR11516 | PANTHER PTHR11516:SF40 | Pfam PF00676</t>
  </si>
  <si>
    <t>MCOT12528.1.CT</t>
  </si>
  <si>
    <t>Pyruvate Decarboxylation</t>
  </si>
  <si>
    <t>| Malate dehydrogenase | Similar to R4WN61 | ***- | PANTHER PTHR23382 | Pfam PF00056 | Pfam PF02866</t>
  </si>
  <si>
    <t>MCOT10574.0.MT</t>
  </si>
  <si>
    <t>TCA cycle</t>
  </si>
  <si>
    <t>| Isocitrate dehydrogenase | Similar to C5IU79 | ***- | PANTHER PTHR11822 | Pfam PF00180</t>
  </si>
  <si>
    <t>MCOT16976.0.CO</t>
  </si>
  <si>
    <t>| succinyl-CoA synthetase subunit beta | Similar to KRP32983.1 | ***- | PANTHER PTHR11815 | PANTHER PTHR11815:SF5 | Pfam PF08442 | Pfam PF00549</t>
  </si>
  <si>
    <t>MCOT16302.0.CO</t>
  </si>
  <si>
    <t>| dihydrolipoamide dehydrogenase | Similar to WP_058085789.1 | ***- | PANTHER PTHR22912 | PANTHER PTHR22912:SF131 | Pfam PF07992 | Pfam PF00198</t>
  </si>
  <si>
    <t>MCOT07153.0.MM</t>
  </si>
  <si>
    <t>MCOT21597.0.CT</t>
  </si>
  <si>
    <t>| ATP synthase subunit b, mitochondrial | Similar to A0A0A9YXA2 | ***- | PANTHER PTHR12733 | Pfam PF05405</t>
  </si>
  <si>
    <t>MCOT04747.0.CC</t>
  </si>
  <si>
    <t>| ATP synthase subunit A | Similar to WP_056934309.1 | ***- | PANTHER PTHR15184 | PANTHER PTHR15184:SF51 | Pfam PF00006 | Pfam PF16886</t>
  </si>
  <si>
    <t>MCOT17067.1.CO</t>
  </si>
  <si>
    <t>| ATP synthase subunit d, mitochondrial | Similar to A0A067R370 | ***- | PANTHER PTHR12700 | PANTHER PTHR12700:SF12 | Pfam PF05873</t>
  </si>
  <si>
    <t>gi|662193577|ref|XP_008469702.1|</t>
  </si>
  <si>
    <t>PREDICTED: cytochrome c [Diaphorina citri]</t>
  </si>
  <si>
    <t>MCOT20438.0.CO</t>
  </si>
  <si>
    <t>| Cytochrome b-c1 complex subunit 7 | Similar to A0A067REU5 | ***- | PANTHER PTHR12022 | Pfam PF02271</t>
  </si>
  <si>
    <t>Electron Transport chain</t>
  </si>
  <si>
    <t>MCOT21582.1.CT</t>
  </si>
  <si>
    <t>| Nadh dehydrogenase | Similar to A0A0J7L9Q8 | ***- | PANTHER PTHR11993 | PANTHER PTHR11993:SF10 | Pfam PF00346</t>
  </si>
  <si>
    <t>MCOT04751.0.CT</t>
  </si>
  <si>
    <t>| NADH dehydrogenase subunit I | Similar to ALN73400.1 | ***- | PANTHER PTHR10849 | PANTHER PTHR10849:SF20 | Pfam PF12838</t>
  </si>
  <si>
    <t>gi|662187405|ref|XP_008486857.1|</t>
  </si>
  <si>
    <t>PREDICTED: NADH dehydrogenase [ubiquinone] 1 alpha subcomplex subunit 9, mitochondrial-like [Diaphorina citri]</t>
  </si>
  <si>
    <t>MCOT04801.0.CO</t>
  </si>
  <si>
    <t>| NADH dehydrogenase | Similar to KRZ03757.1 | *-*- | PANTHER PTHR10371 | PANTHER PTHR10371:SF3 | Pfam PF01257</t>
  </si>
  <si>
    <t>MCOT09856.0.MT</t>
  </si>
  <si>
    <t>| Nadh dehydrogenase | Similar to A0A0J7L058 | ***- | PANTHER PTHR11780 | Pfam PF01512 | Pfam PF10589</t>
  </si>
  <si>
    <t>MCOT10076.0.OO</t>
  </si>
  <si>
    <t>| NADH dehydrogenase [ubiquinone] 1 subunit C2 | Similar to D2A2K1 | ***- | PANTHER PTHR13099 | Pfam PF06374</t>
  </si>
  <si>
    <t>MCOT22926.0.CC</t>
  </si>
  <si>
    <t>| NADH dehydrogenase | Similar to S4PPT2 | ***- | PANTHER PTHR10513 | PANTHER PTHR10513:SF15 | Pfam PF01712</t>
  </si>
  <si>
    <t>MCOT06508.0.CC</t>
  </si>
  <si>
    <t>| ATP synthase F1, delta subunit | Similar to A0A022T763 | ***- | PANTHER PTHR11910 | PANTHER PTHR11910:SF1 | Pfam PF00213</t>
  </si>
  <si>
    <t>MCOT20380.0.CC</t>
  </si>
  <si>
    <t>| NADH dehydrogenase | Similar to I4DK45 | ***- | PANTHER PTHR12653 | Pfam PF04716</t>
  </si>
  <si>
    <t>MCOT18443.3.CC</t>
  </si>
  <si>
    <t>| ATP synthase-coupling factor 6, mitochondrial | Similar to B4JI06 | ***- | PANTHER PTHR12441 | Pfam PF05511</t>
  </si>
  <si>
    <t>MCOT06415.0.CT</t>
  </si>
  <si>
    <t>MCOT06130.2.CT</t>
  </si>
  <si>
    <t>| Acetyl-CoA acetyltransferase | Similar to CUI09765.1 | ***- | PANTHER PTHR24314 | PANTHER PTHR24314:SF13 | Pfam PF02036 | Pfam PF00108</t>
  </si>
  <si>
    <t>gi|662202858|ref|XP_008474742.1|</t>
  </si>
  <si>
    <t>PREDICTED: very long-chain specific acyl-CoA dehydrogenase, mitochondrial [Diaphorina citri]</t>
  </si>
  <si>
    <t>gi|662198455|ref|XP_008472349.1|</t>
  </si>
  <si>
    <t>PREDICTED: LOW QUALITY PROTEIN: phosphoenolpyruvate carboxykinase, cytosolic [GTP]-like [Diaphorina citri]</t>
  </si>
  <si>
    <t>Gluconeogenesis</t>
  </si>
  <si>
    <t>gi|662192943|ref|XP_008469353.1|</t>
  </si>
  <si>
    <t>PREDICTED: pyruvate carboxylase, mitochondrial-like [Diaphorina citri]</t>
  </si>
  <si>
    <t>MCOT04325.0.CT</t>
  </si>
  <si>
    <t>| Pyruvate carboxylase | Similar to Q16921 | ***- | PANTHER PTHR18866 | PANTHER PTHR18866:SF110 | Pfam PF02786 | Pfam PF02436</t>
  </si>
  <si>
    <t>MCOT12962.0.CT</t>
  </si>
  <si>
    <t>| Pyruvate carboxylase | Similar to Q16V52 | ***- | PANTHER PTHR18866 | PANTHER PTHR18866:SF110 | Pfam PF02786 | Pfam PF02436</t>
  </si>
  <si>
    <t>MCOT19056.0.CT</t>
  </si>
  <si>
    <t>| 6-phosphofructokinase | Similar to A0A0K8V1T2 | ***- | PANTHER PTHR13697 | PANTHER PTHR13697:SF4 | Pfam PF00365</t>
  </si>
  <si>
    <t>Glycolysis</t>
  </si>
  <si>
    <t>gi|662213710|ref|XP_008480655.1|</t>
  </si>
  <si>
    <t>PREDICTED: pyruvate kinase-like [Diaphorina citri]</t>
  </si>
  <si>
    <t>MCOT20611.0.CT</t>
  </si>
  <si>
    <t>| Pyruvate kinase | Similar to A0A067R9U1 | ***- | PANTHER PTHR11817 | PANTHER PTHR11817:SF37 | Pfam PF00224 | Pfam PF02887</t>
  </si>
  <si>
    <t>MCOT21761.0.CO</t>
  </si>
  <si>
    <t>| Pyruvate kinase | Similar to A0A067R9U1 | *-*- | PANTHER PTHR11817 | PANTHER PTHR11817:SF37 | Pfam PF00224</t>
  </si>
  <si>
    <t>MCOT20958.0.CO</t>
  </si>
  <si>
    <t>| Hexokinase | Similar to A0A023EUV6 | ***- | PANTHER PTHR19443 | Pfam PF03727 | Pfam PF00349</t>
  </si>
  <si>
    <t>MCOT12922.1.CC</t>
  </si>
  <si>
    <t>| Glucose-6-phosphate isomerase | Similar to D2KHW8 | ***- | PANTHER PTHR11469 | PANTHER PTHR11469:SF4 | Pfam PF00342</t>
  </si>
  <si>
    <t>MCOT17575.0.CT</t>
  </si>
  <si>
    <t>| Fructose-bisphosphate aldolase | Similar to G9C5D5 | ***- | PANTHER PTHR11627 | Pfam PF00274</t>
  </si>
  <si>
    <t>MCOT21282.1.CT</t>
  </si>
  <si>
    <t>| Phosphoglycerate kinase | Similar to I4DJT8 | ***- | PANTHER PTHR11406 | PANTHER PTHR11406:SF6 | Pfam PF00162</t>
  </si>
  <si>
    <t>gi|662186255|ref|XP_008481246.1|</t>
  </si>
  <si>
    <t>PREDICTED: isocitrate dehydrogenase [NADP], mitochondrial-like [Diaphorina citri]</t>
  </si>
  <si>
    <t>MCOT09099.0.MM</t>
  </si>
  <si>
    <t>| Citrate synthase | Similar to H9ITU2 | *-*- | PANTHER PTHR11739 | PANTHER PTHR11739:SF10 | Pfam PF00285</t>
  </si>
  <si>
    <t>MCOT02445.0.CO</t>
  </si>
  <si>
    <t>| isocitrate dehydrogenase | Similar to GAQ03496.1 | ***- | PANTHER PTHR11835 | PANTHER PTHR11835:SF42 | Pfam PF00180</t>
  </si>
  <si>
    <t>MCOT14622.0.CC</t>
  </si>
  <si>
    <t>| Isocitrate dehydrogenase | Similar to W5J9R2 | ***- | PANTHER PTHR11835 | PANTHER PTHR11835:SF47 | Pfam PF00180</t>
  </si>
  <si>
    <t>MCOT00457.0.CT</t>
  </si>
  <si>
    <t>| Fumarate hydratase, putative | Similar to E0VIN8 | ***- | PANTHER PTHR11444 | PANTHER PTHR11444:SF1 | Pfam PF00206 | Pfam PF10415</t>
  </si>
  <si>
    <t>MCOT17299.0.CC</t>
  </si>
  <si>
    <t>| Isocitrate dehydrogenase | Similar to A0A0H5AJX3 | ***- | PANTHER PTHR11822 | Pfam PF00180</t>
  </si>
  <si>
    <t>MCOT14151.0.CT</t>
  </si>
  <si>
    <t>| 2-oxoglutarate dehydrogenase | Similar to V9IK01 | ***- | PANTHER PTHR23152 | Pfam PF00676 | Pfam PF02779</t>
  </si>
  <si>
    <t>MCOT07410.0.MM</t>
  </si>
  <si>
    <t>| Citrate synthase | Similar to D6WMM4 | ***- | PANTHER PTHR11739 | PANTHER PTHR11739:SF8 | Pfam PF00285 | Pfam PF01652</t>
  </si>
  <si>
    <t>MCOT06112.1.CC</t>
  </si>
  <si>
    <t>| Aconitate hydratase | Similar to Q0QHL2 | ***- | PANTHER PTHR11670 | PANTHER PTHR11670:SF30 | Pfam PF00330 | Pfam PF00694</t>
  </si>
  <si>
    <t>MCOT06112.2.CC</t>
  </si>
  <si>
    <t>gi|662198005|ref|XP_008472108.1|</t>
  </si>
  <si>
    <t>PREDICTED: malate dehydrogenase, mitochondrial-like [Diaphorina citri]</t>
  </si>
  <si>
    <t>MCOT04154.2.CT</t>
  </si>
  <si>
    <t>MCOT17042.0.CC</t>
  </si>
  <si>
    <t>| Succinyl-CoA ligase subunit beta | Similar to R4WE04 | ***- | PANTHER PTHR11815 | PANTHER PTHR11815:SF1 | Pfam PF08442 | Pfam PF00549</t>
  </si>
  <si>
    <t>MCOT08595.0.MT</t>
  </si>
  <si>
    <t>| Dihydrolipoamide succinyltransferase component (E2) of 2-oxoglutarate dehydrogenase complex | Similar to CUI04580.1 | *-*- | PANTHER PTHR23151 | PANTHER PTHR23151:SF8 | Pfam PF00198 | Pfam PF00364</t>
  </si>
  <si>
    <t>gi|662188053|ref|XP_008487682.1|</t>
  </si>
  <si>
    <t>PREDICTED: succinate dehydrogenase [ubiquinone] flavoprotein subunit, mitochondrial [Diaphorina citri]</t>
  </si>
  <si>
    <t>TCA cycle, Electron Transport Chain</t>
  </si>
  <si>
    <t>MCOT17115.0.CO</t>
  </si>
  <si>
    <t>| Succinate dehydrogenase | Similar to A0A0L7LNH6 | ***- | PANTHER PTHR11921 | PANTHER PTHR11921:SF29 | Pfam PF13085 | Pfam PF13534</t>
  </si>
  <si>
    <t>MCOT21985.0.CC</t>
  </si>
  <si>
    <t>| succinate dehydrogenase flavoprotein subunit | Similar to BAT58726.1 | ***- | PANTHER PTHR11632 | PANTHER PTHR11632:SF51 | Pfam PF00890 | Pfam PF02910</t>
  </si>
  <si>
    <t>Glutathione Metabolism/Detoxification of ROS</t>
  </si>
  <si>
    <t>Behavior/Circadian Rhythm</t>
  </si>
  <si>
    <t>Accession Number</t>
  </si>
  <si>
    <t>Identified Proteins</t>
  </si>
  <si>
    <t>Fold Change for Females</t>
  </si>
  <si>
    <t>Fold Change for Males</t>
  </si>
  <si>
    <t>Quantitative Profile for Females</t>
  </si>
  <si>
    <t>Quantitative Profile for Males</t>
  </si>
  <si>
    <t>Function(s)</t>
  </si>
  <si>
    <t xml:space="preserve">Homology to cuticle proteins. Conserved domain for chitin binding. </t>
  </si>
  <si>
    <t xml:space="preserve">Homology to pupal cuticle proteins. </t>
  </si>
  <si>
    <t>Homology to cuticle proteins.</t>
  </si>
  <si>
    <t>Homology to hexamerins and allergens. Conserved domains for hemocyanin.</t>
  </si>
  <si>
    <t>Homology to vitellogenins. Conserved domain for von Willebrand factor type D.</t>
  </si>
  <si>
    <t xml:space="preserve">Conserved hemocyanin domains. </t>
  </si>
  <si>
    <t>Comments on Blastp results</t>
  </si>
  <si>
    <t xml:space="preserve">S7 Dataset. Differentially abundant proteins and corresponding predicted functions used to generate figures 8 and 9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0" fillId="0" borderId="0" xfId="0" applyFont="1"/>
    <xf numFmtId="0" fontId="0" fillId="0" borderId="0" xfId="0" applyFont="1" applyBorder="1"/>
    <xf numFmtId="0" fontId="0" fillId="0" borderId="0" xfId="0" applyFill="1" applyBorder="1"/>
    <xf numFmtId="0" fontId="0" fillId="0" borderId="0" xfId="0" applyFill="1"/>
    <xf numFmtId="0" fontId="1" fillId="0" borderId="0" xfId="0" applyFont="1" applyAlignment="1">
      <alignment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tabSelected="1" zoomScaleNormal="100" workbookViewId="0">
      <selection activeCell="A2" sqref="A2"/>
    </sheetView>
  </sheetViews>
  <sheetFormatPr defaultRowHeight="15" x14ac:dyDescent="0.25"/>
  <cols>
    <col min="2" max="2" width="28.28515625" customWidth="1"/>
    <col min="4" max="4" width="9.140625" style="5"/>
    <col min="6" max="6" width="9.140625" style="5"/>
    <col min="7" max="7" width="19.7109375" customWidth="1"/>
  </cols>
  <sheetData>
    <row r="1" spans="1:10" x14ac:dyDescent="0.25">
      <c r="A1" s="6" t="s">
        <v>410</v>
      </c>
    </row>
    <row r="3" spans="1:10" x14ac:dyDescent="0.25">
      <c r="A3" s="1" t="s">
        <v>396</v>
      </c>
      <c r="B3" s="1" t="s">
        <v>397</v>
      </c>
      <c r="C3" s="1" t="s">
        <v>399</v>
      </c>
      <c r="D3" s="5" t="s">
        <v>401</v>
      </c>
      <c r="E3" t="s">
        <v>398</v>
      </c>
      <c r="F3" s="5" t="s">
        <v>400</v>
      </c>
      <c r="G3" t="s">
        <v>402</v>
      </c>
      <c r="H3" t="s">
        <v>409</v>
      </c>
      <c r="J3" s="1"/>
    </row>
    <row r="4" spans="1:10" x14ac:dyDescent="0.25">
      <c r="A4" s="1" t="s">
        <v>0</v>
      </c>
      <c r="B4" s="1" t="s">
        <v>1</v>
      </c>
      <c r="C4" s="1">
        <v>0.4</v>
      </c>
      <c r="D4" s="5" t="s">
        <v>2</v>
      </c>
      <c r="E4">
        <v>0.3</v>
      </c>
      <c r="F4" s="5" t="s">
        <v>4</v>
      </c>
      <c r="G4" t="s">
        <v>3</v>
      </c>
    </row>
    <row r="5" spans="1:10" x14ac:dyDescent="0.25">
      <c r="A5" s="1" t="s">
        <v>5</v>
      </c>
      <c r="B5" s="1" t="s">
        <v>6</v>
      </c>
      <c r="C5" s="1">
        <v>0.3</v>
      </c>
      <c r="D5" s="5" t="s">
        <v>2</v>
      </c>
      <c r="E5">
        <v>0.04</v>
      </c>
      <c r="F5" s="5" t="s">
        <v>4</v>
      </c>
      <c r="G5" t="s">
        <v>3</v>
      </c>
    </row>
    <row r="6" spans="1:10" x14ac:dyDescent="0.25">
      <c r="A6" s="1" t="s">
        <v>7</v>
      </c>
      <c r="B6" s="1" t="s">
        <v>8</v>
      </c>
      <c r="C6" s="1">
        <v>0.6</v>
      </c>
      <c r="D6" s="5" t="s">
        <v>2</v>
      </c>
      <c r="E6">
        <v>0.5</v>
      </c>
      <c r="F6" s="5" t="s">
        <v>4</v>
      </c>
      <c r="G6" t="s">
        <v>3</v>
      </c>
    </row>
    <row r="7" spans="1:10" x14ac:dyDescent="0.25">
      <c r="A7" t="s">
        <v>9</v>
      </c>
      <c r="B7" t="s">
        <v>10</v>
      </c>
      <c r="C7">
        <v>0.1</v>
      </c>
      <c r="D7" s="5" t="s">
        <v>2</v>
      </c>
      <c r="E7">
        <v>0.2</v>
      </c>
      <c r="F7" s="5" t="s">
        <v>4</v>
      </c>
      <c r="G7" t="s">
        <v>3</v>
      </c>
      <c r="H7" t="s">
        <v>403</v>
      </c>
    </row>
    <row r="8" spans="1:10" x14ac:dyDescent="0.25">
      <c r="A8" t="s">
        <v>11</v>
      </c>
      <c r="B8" t="s">
        <v>12</v>
      </c>
      <c r="C8">
        <v>0.7</v>
      </c>
      <c r="D8" s="5" t="s">
        <v>2</v>
      </c>
      <c r="E8">
        <v>0.6</v>
      </c>
      <c r="F8" s="5" t="s">
        <v>4</v>
      </c>
      <c r="G8" t="s">
        <v>3</v>
      </c>
    </row>
    <row r="9" spans="1:10" x14ac:dyDescent="0.25">
      <c r="A9" t="s">
        <v>13</v>
      </c>
      <c r="B9" t="s">
        <v>14</v>
      </c>
      <c r="C9">
        <v>0.6</v>
      </c>
      <c r="D9" s="5" t="s">
        <v>2</v>
      </c>
      <c r="E9">
        <v>0.5</v>
      </c>
      <c r="F9" s="5" t="s">
        <v>4</v>
      </c>
      <c r="G9" t="s">
        <v>3</v>
      </c>
      <c r="H9" t="s">
        <v>404</v>
      </c>
    </row>
    <row r="10" spans="1:10" x14ac:dyDescent="0.25">
      <c r="A10" t="s">
        <v>15</v>
      </c>
      <c r="B10" t="s">
        <v>14</v>
      </c>
      <c r="C10">
        <v>0.3</v>
      </c>
      <c r="D10" s="5" t="s">
        <v>2</v>
      </c>
      <c r="E10">
        <v>0.2</v>
      </c>
      <c r="F10" s="5" t="s">
        <v>4</v>
      </c>
      <c r="G10" t="s">
        <v>3</v>
      </c>
      <c r="H10" t="s">
        <v>405</v>
      </c>
    </row>
    <row r="11" spans="1:10" x14ac:dyDescent="0.25">
      <c r="A11" t="s">
        <v>16</v>
      </c>
      <c r="B11" t="s">
        <v>17</v>
      </c>
      <c r="C11">
        <v>0.4</v>
      </c>
      <c r="D11" s="5" t="s">
        <v>2</v>
      </c>
      <c r="E11">
        <v>0.3</v>
      </c>
      <c r="F11" s="5" t="s">
        <v>4</v>
      </c>
      <c r="G11" t="s">
        <v>3</v>
      </c>
    </row>
    <row r="12" spans="1:10" x14ac:dyDescent="0.25">
      <c r="A12" t="s">
        <v>18</v>
      </c>
      <c r="B12" t="s">
        <v>19</v>
      </c>
      <c r="C12">
        <v>1.4</v>
      </c>
      <c r="D12" s="5" t="s">
        <v>20</v>
      </c>
      <c r="E12">
        <v>1.2</v>
      </c>
      <c r="F12" s="5" t="s">
        <v>21</v>
      </c>
      <c r="G12" t="s">
        <v>3</v>
      </c>
    </row>
    <row r="13" spans="1:10" x14ac:dyDescent="0.25">
      <c r="A13" t="s">
        <v>22</v>
      </c>
      <c r="B13" t="s">
        <v>23</v>
      </c>
      <c r="C13">
        <v>0.05</v>
      </c>
      <c r="D13" s="5" t="s">
        <v>2</v>
      </c>
      <c r="E13">
        <v>0.06</v>
      </c>
      <c r="F13" s="5" t="s">
        <v>4</v>
      </c>
      <c r="G13" t="s">
        <v>3</v>
      </c>
    </row>
    <row r="14" spans="1:10" x14ac:dyDescent="0.25">
      <c r="A14" t="s">
        <v>24</v>
      </c>
      <c r="B14" t="s">
        <v>25</v>
      </c>
      <c r="C14">
        <v>0.4</v>
      </c>
      <c r="D14" s="5" t="s">
        <v>2</v>
      </c>
      <c r="E14">
        <v>0.4</v>
      </c>
      <c r="F14" s="5" t="s">
        <v>4</v>
      </c>
      <c r="G14" t="s">
        <v>3</v>
      </c>
    </row>
    <row r="15" spans="1:10" x14ac:dyDescent="0.25">
      <c r="A15" t="s">
        <v>26</v>
      </c>
      <c r="B15" t="s">
        <v>27</v>
      </c>
      <c r="C15">
        <v>0.1</v>
      </c>
      <c r="D15" s="5" t="s">
        <v>2</v>
      </c>
      <c r="E15">
        <v>0.06</v>
      </c>
      <c r="F15" s="5" t="s">
        <v>4</v>
      </c>
      <c r="G15" t="s">
        <v>3</v>
      </c>
    </row>
    <row r="16" spans="1:10" x14ac:dyDescent="0.25">
      <c r="A16" t="s">
        <v>28</v>
      </c>
      <c r="B16" t="s">
        <v>29</v>
      </c>
      <c r="C16">
        <v>0.3</v>
      </c>
      <c r="D16" s="5" t="s">
        <v>2</v>
      </c>
      <c r="E16">
        <v>0.04</v>
      </c>
      <c r="F16" s="5" t="s">
        <v>4</v>
      </c>
      <c r="G16" t="s">
        <v>3</v>
      </c>
    </row>
    <row r="17" spans="1:9" x14ac:dyDescent="0.25">
      <c r="A17" t="s">
        <v>30</v>
      </c>
      <c r="B17" t="s">
        <v>31</v>
      </c>
      <c r="C17">
        <v>0.3</v>
      </c>
      <c r="D17" s="5" t="s">
        <v>2</v>
      </c>
      <c r="E17">
        <v>0.3</v>
      </c>
      <c r="F17" s="5" t="s">
        <v>4</v>
      </c>
      <c r="G17" t="s">
        <v>3</v>
      </c>
    </row>
    <row r="18" spans="1:9" x14ac:dyDescent="0.25">
      <c r="A18" t="s">
        <v>32</v>
      </c>
      <c r="B18" t="s">
        <v>33</v>
      </c>
      <c r="C18">
        <v>0.3</v>
      </c>
      <c r="D18" s="5" t="s">
        <v>2</v>
      </c>
      <c r="E18">
        <v>0.3</v>
      </c>
      <c r="F18" s="5" t="s">
        <v>4</v>
      </c>
      <c r="G18" t="s">
        <v>3</v>
      </c>
    </row>
    <row r="19" spans="1:9" x14ac:dyDescent="0.25">
      <c r="A19" t="s">
        <v>34</v>
      </c>
      <c r="B19" t="s">
        <v>35</v>
      </c>
      <c r="C19">
        <v>0.2</v>
      </c>
      <c r="D19" s="5" t="s">
        <v>2</v>
      </c>
      <c r="E19">
        <v>0.2</v>
      </c>
      <c r="F19" s="5" t="s">
        <v>4</v>
      </c>
      <c r="G19" t="s">
        <v>3</v>
      </c>
    </row>
    <row r="20" spans="1:9" x14ac:dyDescent="0.25">
      <c r="A20" t="s">
        <v>36</v>
      </c>
      <c r="B20" t="s">
        <v>38</v>
      </c>
      <c r="C20" t="s">
        <v>37</v>
      </c>
      <c r="D20" s="5" t="s">
        <v>37</v>
      </c>
      <c r="E20">
        <v>1.1000000000000001</v>
      </c>
      <c r="F20" s="5" t="s">
        <v>21</v>
      </c>
      <c r="G20" t="s">
        <v>3</v>
      </c>
    </row>
    <row r="21" spans="1:9" x14ac:dyDescent="0.25">
      <c r="A21" t="s">
        <v>39</v>
      </c>
      <c r="B21" t="s">
        <v>40</v>
      </c>
      <c r="C21" t="s">
        <v>37</v>
      </c>
      <c r="D21" s="5" t="s">
        <v>37</v>
      </c>
      <c r="E21">
        <v>0.6</v>
      </c>
      <c r="F21" s="5" t="s">
        <v>4</v>
      </c>
      <c r="G21" t="s">
        <v>3</v>
      </c>
    </row>
    <row r="22" spans="1:9" x14ac:dyDescent="0.25">
      <c r="A22" t="s">
        <v>41</v>
      </c>
      <c r="B22" t="s">
        <v>42</v>
      </c>
      <c r="C22" t="s">
        <v>37</v>
      </c>
      <c r="D22" s="5" t="s">
        <v>37</v>
      </c>
      <c r="E22">
        <v>1.1000000000000001</v>
      </c>
      <c r="F22" s="5" t="s">
        <v>21</v>
      </c>
      <c r="G22" t="s">
        <v>3</v>
      </c>
      <c r="I22" s="1"/>
    </row>
    <row r="23" spans="1:9" x14ac:dyDescent="0.25">
      <c r="A23" t="s">
        <v>43</v>
      </c>
      <c r="B23" t="s">
        <v>44</v>
      </c>
      <c r="C23" t="s">
        <v>37</v>
      </c>
      <c r="D23" s="5" t="s">
        <v>37</v>
      </c>
      <c r="E23">
        <v>1.2</v>
      </c>
      <c r="F23" s="5" t="s">
        <v>21</v>
      </c>
      <c r="G23" t="s">
        <v>3</v>
      </c>
    </row>
    <row r="24" spans="1:9" x14ac:dyDescent="0.25">
      <c r="A24" t="s">
        <v>45</v>
      </c>
      <c r="B24" t="s">
        <v>46</v>
      </c>
      <c r="C24" t="s">
        <v>37</v>
      </c>
      <c r="D24" s="5" t="s">
        <v>37</v>
      </c>
      <c r="E24">
        <v>0.4</v>
      </c>
      <c r="F24" s="5" t="s">
        <v>4</v>
      </c>
      <c r="G24" t="s">
        <v>3</v>
      </c>
    </row>
    <row r="25" spans="1:9" x14ac:dyDescent="0.25">
      <c r="A25" t="s">
        <v>47</v>
      </c>
      <c r="B25" t="s">
        <v>48</v>
      </c>
      <c r="C25" t="s">
        <v>37</v>
      </c>
      <c r="D25" s="5" t="s">
        <v>37</v>
      </c>
      <c r="E25">
        <v>1.1000000000000001</v>
      </c>
      <c r="F25" s="5" t="s">
        <v>21</v>
      </c>
      <c r="G25" t="s">
        <v>3</v>
      </c>
      <c r="I25" s="1"/>
    </row>
    <row r="26" spans="1:9" x14ac:dyDescent="0.25">
      <c r="A26" t="s">
        <v>49</v>
      </c>
      <c r="B26" t="s">
        <v>50</v>
      </c>
      <c r="C26" t="s">
        <v>37</v>
      </c>
      <c r="D26" s="5" t="s">
        <v>37</v>
      </c>
      <c r="E26">
        <v>1.4</v>
      </c>
      <c r="F26" s="5" t="s">
        <v>21</v>
      </c>
      <c r="G26" t="s">
        <v>3</v>
      </c>
    </row>
    <row r="27" spans="1:9" x14ac:dyDescent="0.25">
      <c r="A27" t="s">
        <v>51</v>
      </c>
      <c r="B27" t="s">
        <v>52</v>
      </c>
      <c r="C27" t="s">
        <v>37</v>
      </c>
      <c r="D27" s="5" t="s">
        <v>37</v>
      </c>
      <c r="E27">
        <v>1.1000000000000001</v>
      </c>
      <c r="F27" s="5" t="s">
        <v>21</v>
      </c>
      <c r="G27" t="s">
        <v>3</v>
      </c>
    </row>
    <row r="28" spans="1:9" x14ac:dyDescent="0.25">
      <c r="A28" t="s">
        <v>53</v>
      </c>
      <c r="B28" t="s">
        <v>54</v>
      </c>
      <c r="C28" t="s">
        <v>37</v>
      </c>
      <c r="D28" s="5" t="s">
        <v>37</v>
      </c>
      <c r="E28">
        <v>0.2</v>
      </c>
      <c r="F28" s="5" t="s">
        <v>4</v>
      </c>
      <c r="G28" t="s">
        <v>3</v>
      </c>
    </row>
    <row r="29" spans="1:9" x14ac:dyDescent="0.25">
      <c r="A29" t="s">
        <v>55</v>
      </c>
      <c r="B29" t="s">
        <v>25</v>
      </c>
      <c r="C29">
        <v>0.3</v>
      </c>
      <c r="D29" s="5" t="s">
        <v>2</v>
      </c>
      <c r="E29" t="s">
        <v>37</v>
      </c>
      <c r="F29" s="5" t="s">
        <v>37</v>
      </c>
      <c r="G29" t="s">
        <v>3</v>
      </c>
    </row>
    <row r="30" spans="1:9" x14ac:dyDescent="0.25">
      <c r="A30" t="s">
        <v>56</v>
      </c>
      <c r="B30" t="s">
        <v>57</v>
      </c>
      <c r="C30">
        <v>1.6</v>
      </c>
      <c r="D30" s="5" t="s">
        <v>20</v>
      </c>
      <c r="E30" t="s">
        <v>37</v>
      </c>
      <c r="F30" s="5" t="s">
        <v>37</v>
      </c>
      <c r="G30" t="s">
        <v>3</v>
      </c>
    </row>
    <row r="31" spans="1:9" x14ac:dyDescent="0.25">
      <c r="A31" t="s">
        <v>58</v>
      </c>
      <c r="B31" t="s">
        <v>59</v>
      </c>
      <c r="C31">
        <v>0.8</v>
      </c>
      <c r="D31" s="5" t="s">
        <v>2</v>
      </c>
      <c r="E31" t="s">
        <v>37</v>
      </c>
      <c r="F31" s="5" t="s">
        <v>37</v>
      </c>
      <c r="G31" t="s">
        <v>3</v>
      </c>
    </row>
    <row r="32" spans="1:9" x14ac:dyDescent="0.25">
      <c r="A32" s="1" t="s">
        <v>60</v>
      </c>
      <c r="B32" t="s">
        <v>61</v>
      </c>
      <c r="C32" s="1" t="s">
        <v>37</v>
      </c>
      <c r="D32" s="5" t="s">
        <v>37</v>
      </c>
      <c r="E32">
        <v>0.3</v>
      </c>
      <c r="F32" s="5" t="s">
        <v>4</v>
      </c>
      <c r="G32" t="s">
        <v>3</v>
      </c>
    </row>
    <row r="33" spans="1:8" x14ac:dyDescent="0.25">
      <c r="A33" t="s">
        <v>62</v>
      </c>
      <c r="B33" t="s">
        <v>63</v>
      </c>
      <c r="C33" t="s">
        <v>37</v>
      </c>
      <c r="D33" s="5" t="s">
        <v>37</v>
      </c>
      <c r="E33">
        <v>0.4</v>
      </c>
      <c r="F33" s="5" t="s">
        <v>4</v>
      </c>
      <c r="G33" t="s">
        <v>3</v>
      </c>
    </row>
    <row r="34" spans="1:8" x14ac:dyDescent="0.25">
      <c r="A34" s="1" t="s">
        <v>64</v>
      </c>
      <c r="B34" s="1" t="s">
        <v>65</v>
      </c>
      <c r="C34" s="1">
        <v>1.6</v>
      </c>
      <c r="D34" s="5" t="s">
        <v>20</v>
      </c>
      <c r="E34" t="s">
        <v>37</v>
      </c>
      <c r="F34" s="5" t="s">
        <v>37</v>
      </c>
      <c r="G34" t="s">
        <v>3</v>
      </c>
    </row>
    <row r="35" spans="1:8" x14ac:dyDescent="0.25">
      <c r="A35" s="1" t="s">
        <v>66</v>
      </c>
      <c r="B35" s="1" t="s">
        <v>67</v>
      </c>
      <c r="C35" s="1">
        <v>0.4</v>
      </c>
      <c r="D35" s="4" t="s">
        <v>2</v>
      </c>
      <c r="E35" s="1">
        <v>0.3</v>
      </c>
      <c r="F35" s="4" t="s">
        <v>4</v>
      </c>
      <c r="G35" t="s">
        <v>3</v>
      </c>
      <c r="H35" s="1"/>
    </row>
    <row r="36" spans="1:8" x14ac:dyDescent="0.25">
      <c r="A36" t="s">
        <v>68</v>
      </c>
      <c r="B36" t="s">
        <v>69</v>
      </c>
      <c r="C36" t="s">
        <v>70</v>
      </c>
      <c r="D36" s="5" t="s">
        <v>20</v>
      </c>
      <c r="E36" t="s">
        <v>37</v>
      </c>
      <c r="F36" s="5" t="s">
        <v>37</v>
      </c>
      <c r="G36" t="s">
        <v>395</v>
      </c>
    </row>
    <row r="37" spans="1:8" x14ac:dyDescent="0.25">
      <c r="A37" t="s">
        <v>233</v>
      </c>
      <c r="B37" t="s">
        <v>232</v>
      </c>
      <c r="C37">
        <v>3.5</v>
      </c>
      <c r="D37" s="5" t="s">
        <v>20</v>
      </c>
      <c r="E37" t="s">
        <v>37</v>
      </c>
      <c r="F37" s="5" t="s">
        <v>37</v>
      </c>
      <c r="G37" t="s">
        <v>234</v>
      </c>
    </row>
    <row r="38" spans="1:8" x14ac:dyDescent="0.25">
      <c r="A38" t="s">
        <v>236</v>
      </c>
      <c r="B38" t="s">
        <v>235</v>
      </c>
      <c r="C38">
        <v>5.2</v>
      </c>
      <c r="D38" s="5" t="s">
        <v>20</v>
      </c>
      <c r="E38">
        <v>2.4</v>
      </c>
      <c r="F38" s="5" t="s">
        <v>21</v>
      </c>
      <c r="G38" t="s">
        <v>234</v>
      </c>
    </row>
    <row r="39" spans="1:8" x14ac:dyDescent="0.25">
      <c r="A39" t="s">
        <v>238</v>
      </c>
      <c r="B39" t="s">
        <v>237</v>
      </c>
      <c r="C39">
        <v>1.2</v>
      </c>
      <c r="D39" s="5" t="s">
        <v>20</v>
      </c>
      <c r="E39" t="s">
        <v>37</v>
      </c>
      <c r="F39" s="5" t="s">
        <v>37</v>
      </c>
      <c r="G39" t="s">
        <v>234</v>
      </c>
    </row>
    <row r="40" spans="1:8" x14ac:dyDescent="0.25">
      <c r="A40" t="s">
        <v>240</v>
      </c>
      <c r="B40" t="s">
        <v>239</v>
      </c>
      <c r="C40">
        <v>2.1</v>
      </c>
      <c r="D40" s="5" t="s">
        <v>20</v>
      </c>
      <c r="E40">
        <v>2.2999999999999998</v>
      </c>
      <c r="F40" s="5" t="s">
        <v>21</v>
      </c>
      <c r="G40" t="s">
        <v>234</v>
      </c>
    </row>
    <row r="41" spans="1:8" x14ac:dyDescent="0.25">
      <c r="A41" t="s">
        <v>242</v>
      </c>
      <c r="B41" t="s">
        <v>241</v>
      </c>
      <c r="C41">
        <v>2.2999999999999998</v>
      </c>
      <c r="D41" s="5" t="s">
        <v>20</v>
      </c>
      <c r="E41">
        <v>1.9</v>
      </c>
      <c r="F41" s="5" t="s">
        <v>21</v>
      </c>
      <c r="G41" t="s">
        <v>309</v>
      </c>
    </row>
    <row r="42" spans="1:8" x14ac:dyDescent="0.25">
      <c r="A42" t="s">
        <v>244</v>
      </c>
      <c r="B42" t="s">
        <v>243</v>
      </c>
      <c r="C42">
        <v>4.5999999999999996</v>
      </c>
      <c r="D42" s="5" t="s">
        <v>20</v>
      </c>
      <c r="E42">
        <v>3.9</v>
      </c>
      <c r="F42" s="5" t="s">
        <v>21</v>
      </c>
      <c r="G42" t="s">
        <v>234</v>
      </c>
    </row>
    <row r="43" spans="1:8" x14ac:dyDescent="0.25">
      <c r="A43" t="s">
        <v>246</v>
      </c>
      <c r="B43" t="s">
        <v>245</v>
      </c>
      <c r="C43">
        <v>3.5</v>
      </c>
      <c r="D43" s="5" t="s">
        <v>20</v>
      </c>
      <c r="E43">
        <v>6</v>
      </c>
      <c r="F43" s="5" t="s">
        <v>21</v>
      </c>
      <c r="G43" t="s">
        <v>234</v>
      </c>
    </row>
    <row r="44" spans="1:8" x14ac:dyDescent="0.25">
      <c r="A44" t="s">
        <v>248</v>
      </c>
      <c r="B44" t="s">
        <v>247</v>
      </c>
      <c r="C44">
        <v>0.4</v>
      </c>
      <c r="D44" s="5" t="s">
        <v>2</v>
      </c>
      <c r="E44">
        <v>0.3</v>
      </c>
      <c r="F44" s="5" t="s">
        <v>4</v>
      </c>
      <c r="G44" t="s">
        <v>234</v>
      </c>
    </row>
    <row r="45" spans="1:8" x14ac:dyDescent="0.25">
      <c r="A45" t="s">
        <v>250</v>
      </c>
      <c r="B45" t="s">
        <v>249</v>
      </c>
      <c r="C45">
        <v>0</v>
      </c>
      <c r="D45" s="5" t="s">
        <v>2</v>
      </c>
      <c r="E45" t="s">
        <v>37</v>
      </c>
      <c r="F45" s="5" t="s">
        <v>37</v>
      </c>
      <c r="G45" t="s">
        <v>234</v>
      </c>
    </row>
    <row r="46" spans="1:8" x14ac:dyDescent="0.25">
      <c r="A46" t="s">
        <v>252</v>
      </c>
      <c r="B46" t="s">
        <v>251</v>
      </c>
      <c r="C46">
        <v>0.5</v>
      </c>
      <c r="D46" s="5" t="s">
        <v>2</v>
      </c>
      <c r="E46">
        <v>0.1</v>
      </c>
      <c r="F46" s="5" t="s">
        <v>4</v>
      </c>
      <c r="G46" t="s">
        <v>234</v>
      </c>
    </row>
    <row r="47" spans="1:8" x14ac:dyDescent="0.25">
      <c r="A47" t="s">
        <v>254</v>
      </c>
      <c r="B47" t="s">
        <v>253</v>
      </c>
      <c r="C47">
        <v>0.7</v>
      </c>
      <c r="D47" s="5" t="s">
        <v>2</v>
      </c>
      <c r="E47">
        <v>0.3</v>
      </c>
      <c r="F47" s="5" t="s">
        <v>4</v>
      </c>
      <c r="G47" t="s">
        <v>234</v>
      </c>
    </row>
    <row r="48" spans="1:8" x14ac:dyDescent="0.25">
      <c r="A48" t="s">
        <v>299</v>
      </c>
      <c r="B48" t="s">
        <v>300</v>
      </c>
      <c r="C48" t="s">
        <v>37</v>
      </c>
      <c r="D48" s="5" t="s">
        <v>37</v>
      </c>
      <c r="E48">
        <v>0.5</v>
      </c>
      <c r="F48" s="5" t="s">
        <v>4</v>
      </c>
      <c r="G48" t="s">
        <v>234</v>
      </c>
    </row>
    <row r="49" spans="1:7" x14ac:dyDescent="0.25">
      <c r="A49" t="s">
        <v>301</v>
      </c>
      <c r="B49" t="s">
        <v>302</v>
      </c>
      <c r="C49" t="s">
        <v>37</v>
      </c>
      <c r="D49" s="5" t="s">
        <v>37</v>
      </c>
      <c r="E49">
        <v>0.7</v>
      </c>
      <c r="F49" s="5" t="s">
        <v>4</v>
      </c>
      <c r="G49" t="s">
        <v>234</v>
      </c>
    </row>
    <row r="50" spans="1:7" x14ac:dyDescent="0.25">
      <c r="A50" t="s">
        <v>303</v>
      </c>
      <c r="B50" t="s">
        <v>304</v>
      </c>
      <c r="C50" t="s">
        <v>37</v>
      </c>
      <c r="D50" s="5" t="s">
        <v>37</v>
      </c>
      <c r="E50">
        <v>1</v>
      </c>
      <c r="F50" s="5" t="s">
        <v>21</v>
      </c>
      <c r="G50" t="s">
        <v>234</v>
      </c>
    </row>
    <row r="51" spans="1:7" x14ac:dyDescent="0.25">
      <c r="A51" t="s">
        <v>305</v>
      </c>
      <c r="B51" t="s">
        <v>306</v>
      </c>
      <c r="C51" t="s">
        <v>37</v>
      </c>
      <c r="D51" s="5" t="s">
        <v>37</v>
      </c>
      <c r="E51">
        <v>1.1000000000000001</v>
      </c>
      <c r="F51" s="5" t="s">
        <v>21</v>
      </c>
      <c r="G51" t="s">
        <v>234</v>
      </c>
    </row>
    <row r="52" spans="1:7" x14ac:dyDescent="0.25">
      <c r="A52" t="s">
        <v>307</v>
      </c>
      <c r="B52" t="s">
        <v>308</v>
      </c>
      <c r="C52" t="s">
        <v>37</v>
      </c>
      <c r="D52" s="5" t="s">
        <v>37</v>
      </c>
      <c r="E52">
        <v>1.3</v>
      </c>
      <c r="F52" s="5" t="s">
        <v>21</v>
      </c>
      <c r="G52" t="s">
        <v>234</v>
      </c>
    </row>
    <row r="53" spans="1:7" x14ac:dyDescent="0.25">
      <c r="A53" t="s">
        <v>310</v>
      </c>
      <c r="B53" t="s">
        <v>311</v>
      </c>
      <c r="C53" t="s">
        <v>37</v>
      </c>
      <c r="D53" s="5" t="s">
        <v>37</v>
      </c>
      <c r="E53">
        <v>0.06</v>
      </c>
      <c r="F53" s="5" t="s">
        <v>4</v>
      </c>
      <c r="G53" t="s">
        <v>234</v>
      </c>
    </row>
    <row r="54" spans="1:7" x14ac:dyDescent="0.25">
      <c r="A54" t="s">
        <v>312</v>
      </c>
      <c r="B54" t="s">
        <v>313</v>
      </c>
      <c r="C54" t="s">
        <v>37</v>
      </c>
      <c r="D54" s="5" t="s">
        <v>37</v>
      </c>
      <c r="E54">
        <v>0.3</v>
      </c>
      <c r="F54" s="5" t="s">
        <v>4</v>
      </c>
      <c r="G54" t="s">
        <v>234</v>
      </c>
    </row>
    <row r="55" spans="1:7" x14ac:dyDescent="0.25">
      <c r="A55" t="s">
        <v>314</v>
      </c>
      <c r="B55" t="s">
        <v>315</v>
      </c>
      <c r="C55" t="s">
        <v>37</v>
      </c>
      <c r="D55" s="5" t="s">
        <v>37</v>
      </c>
      <c r="E55">
        <v>0.4</v>
      </c>
      <c r="F55" s="5" t="s">
        <v>4</v>
      </c>
      <c r="G55" t="s">
        <v>234</v>
      </c>
    </row>
    <row r="56" spans="1:7" x14ac:dyDescent="0.25">
      <c r="A56" t="s">
        <v>316</v>
      </c>
      <c r="B56" t="s">
        <v>317</v>
      </c>
      <c r="C56" t="s">
        <v>37</v>
      </c>
      <c r="D56" s="5" t="s">
        <v>37</v>
      </c>
      <c r="E56">
        <v>0.4</v>
      </c>
      <c r="F56" s="5" t="s">
        <v>4</v>
      </c>
      <c r="G56" t="s">
        <v>234</v>
      </c>
    </row>
    <row r="57" spans="1:7" x14ac:dyDescent="0.25">
      <c r="A57" t="s">
        <v>318</v>
      </c>
      <c r="B57" t="s">
        <v>319</v>
      </c>
      <c r="C57" t="s">
        <v>37</v>
      </c>
      <c r="D57" s="5" t="s">
        <v>37</v>
      </c>
      <c r="E57">
        <v>0.4</v>
      </c>
      <c r="F57" s="5" t="s">
        <v>4</v>
      </c>
      <c r="G57" t="s">
        <v>234</v>
      </c>
    </row>
    <row r="58" spans="1:7" x14ac:dyDescent="0.25">
      <c r="A58" t="s">
        <v>320</v>
      </c>
      <c r="B58" t="s">
        <v>321</v>
      </c>
      <c r="C58" t="s">
        <v>37</v>
      </c>
      <c r="D58" s="5" t="s">
        <v>37</v>
      </c>
      <c r="E58">
        <v>0.4</v>
      </c>
      <c r="F58" s="5" t="s">
        <v>4</v>
      </c>
      <c r="G58" t="s">
        <v>234</v>
      </c>
    </row>
    <row r="59" spans="1:7" x14ac:dyDescent="0.25">
      <c r="A59" t="s">
        <v>322</v>
      </c>
      <c r="B59" t="s">
        <v>323</v>
      </c>
      <c r="C59" t="s">
        <v>37</v>
      </c>
      <c r="D59" s="5" t="s">
        <v>37</v>
      </c>
      <c r="E59">
        <v>0.4</v>
      </c>
      <c r="F59" s="5" t="s">
        <v>4</v>
      </c>
      <c r="G59" t="s">
        <v>234</v>
      </c>
    </row>
    <row r="60" spans="1:7" x14ac:dyDescent="0.25">
      <c r="A60" t="s">
        <v>324</v>
      </c>
      <c r="B60" t="s">
        <v>325</v>
      </c>
      <c r="C60" t="s">
        <v>37</v>
      </c>
      <c r="D60" s="5" t="s">
        <v>37</v>
      </c>
      <c r="E60">
        <v>1.1000000000000001</v>
      </c>
      <c r="F60" s="5" t="s">
        <v>21</v>
      </c>
      <c r="G60" t="s">
        <v>234</v>
      </c>
    </row>
    <row r="61" spans="1:7" x14ac:dyDescent="0.25">
      <c r="A61" t="s">
        <v>326</v>
      </c>
      <c r="B61" t="s">
        <v>327</v>
      </c>
      <c r="C61" t="s">
        <v>37</v>
      </c>
      <c r="D61" s="5" t="s">
        <v>37</v>
      </c>
      <c r="E61">
        <v>1.2</v>
      </c>
      <c r="F61" s="5" t="s">
        <v>21</v>
      </c>
      <c r="G61" t="s">
        <v>234</v>
      </c>
    </row>
    <row r="62" spans="1:7" x14ac:dyDescent="0.25">
      <c r="A62" t="s">
        <v>328</v>
      </c>
      <c r="B62" t="s">
        <v>329</v>
      </c>
      <c r="C62" t="s">
        <v>37</v>
      </c>
      <c r="D62" s="5" t="s">
        <v>37</v>
      </c>
      <c r="E62">
        <v>1.4</v>
      </c>
      <c r="F62" s="5" t="s">
        <v>21</v>
      </c>
      <c r="G62" t="s">
        <v>234</v>
      </c>
    </row>
    <row r="63" spans="1:7" x14ac:dyDescent="0.25">
      <c r="A63" t="s">
        <v>256</v>
      </c>
      <c r="B63" t="s">
        <v>255</v>
      </c>
      <c r="C63">
        <v>0.7</v>
      </c>
      <c r="D63" s="5" t="s">
        <v>2</v>
      </c>
      <c r="E63">
        <v>0.2</v>
      </c>
      <c r="F63" s="5" t="s">
        <v>4</v>
      </c>
      <c r="G63" t="s">
        <v>259</v>
      </c>
    </row>
    <row r="64" spans="1:7" x14ac:dyDescent="0.25">
      <c r="A64" t="s">
        <v>258</v>
      </c>
      <c r="B64" t="s">
        <v>257</v>
      </c>
      <c r="C64">
        <v>0.7</v>
      </c>
      <c r="D64" s="5" t="s">
        <v>2</v>
      </c>
      <c r="E64" t="s">
        <v>37</v>
      </c>
      <c r="F64" s="5" t="s">
        <v>37</v>
      </c>
      <c r="G64" t="s">
        <v>259</v>
      </c>
    </row>
    <row r="65" spans="1:7" x14ac:dyDescent="0.25">
      <c r="A65" t="s">
        <v>261</v>
      </c>
      <c r="B65" t="s">
        <v>260</v>
      </c>
      <c r="C65">
        <v>0.8</v>
      </c>
      <c r="D65" s="5" t="s">
        <v>2</v>
      </c>
      <c r="E65" t="s">
        <v>37</v>
      </c>
      <c r="F65" s="5" t="s">
        <v>37</v>
      </c>
      <c r="G65" t="s">
        <v>259</v>
      </c>
    </row>
    <row r="66" spans="1:7" x14ac:dyDescent="0.25">
      <c r="A66" t="s">
        <v>263</v>
      </c>
      <c r="B66" t="s">
        <v>262</v>
      </c>
      <c r="C66">
        <v>0.8</v>
      </c>
      <c r="D66" s="5" t="s">
        <v>2</v>
      </c>
      <c r="E66" t="s">
        <v>37</v>
      </c>
      <c r="F66" s="5" t="s">
        <v>37</v>
      </c>
      <c r="G66" t="s">
        <v>259</v>
      </c>
    </row>
    <row r="67" spans="1:7" x14ac:dyDescent="0.25">
      <c r="A67" t="s">
        <v>265</v>
      </c>
      <c r="B67" t="s">
        <v>264</v>
      </c>
      <c r="C67">
        <v>0.7</v>
      </c>
      <c r="D67" s="5" t="s">
        <v>2</v>
      </c>
      <c r="E67">
        <v>0.7</v>
      </c>
      <c r="F67" s="5" t="s">
        <v>4</v>
      </c>
      <c r="G67" t="s">
        <v>259</v>
      </c>
    </row>
    <row r="68" spans="1:7" x14ac:dyDescent="0.25">
      <c r="A68" t="s">
        <v>267</v>
      </c>
      <c r="B68" t="s">
        <v>266</v>
      </c>
      <c r="C68">
        <v>0.6</v>
      </c>
      <c r="D68" s="5" t="s">
        <v>2</v>
      </c>
      <c r="E68">
        <v>0.4</v>
      </c>
      <c r="F68" s="5" t="s">
        <v>4</v>
      </c>
      <c r="G68" t="s">
        <v>259</v>
      </c>
    </row>
    <row r="69" spans="1:7" x14ac:dyDescent="0.25">
      <c r="A69" t="s">
        <v>268</v>
      </c>
      <c r="B69" t="s">
        <v>264</v>
      </c>
      <c r="C69">
        <v>0.6</v>
      </c>
      <c r="D69" s="5" t="s">
        <v>2</v>
      </c>
      <c r="E69">
        <v>0.6</v>
      </c>
      <c r="F69" s="5" t="s">
        <v>4</v>
      </c>
      <c r="G69" t="s">
        <v>259</v>
      </c>
    </row>
    <row r="70" spans="1:7" x14ac:dyDescent="0.25">
      <c r="A70" t="s">
        <v>270</v>
      </c>
      <c r="B70" t="s">
        <v>269</v>
      </c>
      <c r="C70">
        <v>0.7</v>
      </c>
      <c r="D70" s="5" t="s">
        <v>2</v>
      </c>
      <c r="E70">
        <v>0.4</v>
      </c>
      <c r="F70" s="5" t="s">
        <v>4</v>
      </c>
      <c r="G70" t="s">
        <v>259</v>
      </c>
    </row>
    <row r="71" spans="1:7" x14ac:dyDescent="0.25">
      <c r="A71" t="s">
        <v>271</v>
      </c>
      <c r="B71" t="s">
        <v>269</v>
      </c>
      <c r="C71">
        <v>0.7</v>
      </c>
      <c r="D71" s="5" t="s">
        <v>2</v>
      </c>
      <c r="E71">
        <v>0.4</v>
      </c>
      <c r="F71" s="5" t="s">
        <v>4</v>
      </c>
      <c r="G71" t="s">
        <v>259</v>
      </c>
    </row>
    <row r="72" spans="1:7" x14ac:dyDescent="0.25">
      <c r="A72" t="s">
        <v>273</v>
      </c>
      <c r="B72" t="s">
        <v>272</v>
      </c>
      <c r="C72">
        <v>0.7</v>
      </c>
      <c r="D72" s="5" t="s">
        <v>2</v>
      </c>
      <c r="E72" t="s">
        <v>37</v>
      </c>
      <c r="F72" s="5" t="s">
        <v>37</v>
      </c>
      <c r="G72" t="s">
        <v>259</v>
      </c>
    </row>
    <row r="73" spans="1:7" x14ac:dyDescent="0.25">
      <c r="A73" t="s">
        <v>275</v>
      </c>
      <c r="B73" t="s">
        <v>274</v>
      </c>
      <c r="C73">
        <v>0.7</v>
      </c>
      <c r="D73" s="5" t="s">
        <v>2</v>
      </c>
      <c r="E73" t="s">
        <v>37</v>
      </c>
      <c r="F73" s="5" t="s">
        <v>37</v>
      </c>
      <c r="G73" t="s">
        <v>259</v>
      </c>
    </row>
    <row r="74" spans="1:7" x14ac:dyDescent="0.25">
      <c r="A74" t="s">
        <v>277</v>
      </c>
      <c r="B74" t="s">
        <v>276</v>
      </c>
      <c r="C74">
        <v>0.4</v>
      </c>
      <c r="D74" s="5" t="s">
        <v>2</v>
      </c>
      <c r="E74">
        <v>0.4</v>
      </c>
      <c r="F74" s="5" t="s">
        <v>4</v>
      </c>
      <c r="G74" t="s">
        <v>259</v>
      </c>
    </row>
    <row r="75" spans="1:7" x14ac:dyDescent="0.25">
      <c r="A75" t="s">
        <v>279</v>
      </c>
      <c r="B75" t="s">
        <v>278</v>
      </c>
      <c r="C75">
        <v>0.4</v>
      </c>
      <c r="D75" s="5" t="s">
        <v>2</v>
      </c>
      <c r="E75">
        <v>0.5</v>
      </c>
      <c r="F75" s="5" t="s">
        <v>4</v>
      </c>
      <c r="G75" t="s">
        <v>259</v>
      </c>
    </row>
    <row r="76" spans="1:7" x14ac:dyDescent="0.25">
      <c r="A76" t="s">
        <v>281</v>
      </c>
      <c r="B76" t="s">
        <v>280</v>
      </c>
      <c r="C76">
        <v>0.6</v>
      </c>
      <c r="D76" s="5" t="s">
        <v>2</v>
      </c>
      <c r="E76">
        <v>0.3</v>
      </c>
      <c r="F76" s="5" t="s">
        <v>4</v>
      </c>
      <c r="G76" t="s">
        <v>259</v>
      </c>
    </row>
    <row r="77" spans="1:7" x14ac:dyDescent="0.25">
      <c r="A77" t="s">
        <v>283</v>
      </c>
      <c r="B77" t="s">
        <v>282</v>
      </c>
      <c r="C77">
        <v>0.4</v>
      </c>
      <c r="D77" s="5" t="s">
        <v>2</v>
      </c>
      <c r="E77">
        <v>0.4</v>
      </c>
      <c r="F77" s="5" t="s">
        <v>4</v>
      </c>
      <c r="G77" t="s">
        <v>259</v>
      </c>
    </row>
    <row r="78" spans="1:7" x14ac:dyDescent="0.25">
      <c r="A78" t="s">
        <v>330</v>
      </c>
      <c r="B78" t="s">
        <v>278</v>
      </c>
      <c r="C78" t="s">
        <v>37</v>
      </c>
      <c r="D78" s="5" t="s">
        <v>37</v>
      </c>
      <c r="E78">
        <v>0</v>
      </c>
      <c r="F78" s="5" t="s">
        <v>4</v>
      </c>
      <c r="G78" t="s">
        <v>259</v>
      </c>
    </row>
    <row r="79" spans="1:7" x14ac:dyDescent="0.25">
      <c r="A79" t="s">
        <v>331</v>
      </c>
      <c r="B79" t="s">
        <v>332</v>
      </c>
      <c r="C79" t="s">
        <v>37</v>
      </c>
      <c r="D79" s="5" t="s">
        <v>37</v>
      </c>
      <c r="E79">
        <v>0.4</v>
      </c>
      <c r="F79" s="5" t="s">
        <v>4</v>
      </c>
      <c r="G79" t="s">
        <v>259</v>
      </c>
    </row>
    <row r="80" spans="1:7" x14ac:dyDescent="0.25">
      <c r="A80" t="s">
        <v>333</v>
      </c>
      <c r="B80" t="s">
        <v>334</v>
      </c>
      <c r="C80" t="s">
        <v>37</v>
      </c>
      <c r="D80" s="5" t="s">
        <v>37</v>
      </c>
      <c r="E80">
        <v>0.3</v>
      </c>
      <c r="F80" s="5" t="s">
        <v>4</v>
      </c>
      <c r="G80" t="s">
        <v>259</v>
      </c>
    </row>
    <row r="81" spans="1:7" x14ac:dyDescent="0.25">
      <c r="A81" t="s">
        <v>335</v>
      </c>
      <c r="B81" t="s">
        <v>336</v>
      </c>
      <c r="C81" t="s">
        <v>37</v>
      </c>
      <c r="D81" s="5" t="s">
        <v>37</v>
      </c>
      <c r="E81">
        <v>0.08</v>
      </c>
      <c r="F81" s="5" t="s">
        <v>4</v>
      </c>
      <c r="G81" t="s">
        <v>337</v>
      </c>
    </row>
    <row r="82" spans="1:7" x14ac:dyDescent="0.25">
      <c r="A82" t="s">
        <v>338</v>
      </c>
      <c r="B82" t="s">
        <v>339</v>
      </c>
      <c r="C82" t="s">
        <v>37</v>
      </c>
      <c r="D82" s="5" t="s">
        <v>37</v>
      </c>
      <c r="E82">
        <v>0.5</v>
      </c>
      <c r="F82" s="5" t="s">
        <v>4</v>
      </c>
      <c r="G82" t="s">
        <v>337</v>
      </c>
    </row>
    <row r="83" spans="1:7" x14ac:dyDescent="0.25">
      <c r="A83" t="s">
        <v>340</v>
      </c>
      <c r="B83" t="s">
        <v>341</v>
      </c>
      <c r="C83" t="s">
        <v>37</v>
      </c>
      <c r="D83" s="5" t="s">
        <v>37</v>
      </c>
      <c r="E83">
        <v>0.5</v>
      </c>
      <c r="F83" s="5" t="s">
        <v>4</v>
      </c>
      <c r="G83" t="s">
        <v>337</v>
      </c>
    </row>
    <row r="84" spans="1:7" x14ac:dyDescent="0.25">
      <c r="A84" t="s">
        <v>342</v>
      </c>
      <c r="B84" t="s">
        <v>343</v>
      </c>
      <c r="C84" t="s">
        <v>37</v>
      </c>
      <c r="D84" s="5" t="s">
        <v>37</v>
      </c>
      <c r="E84">
        <v>0.5</v>
      </c>
      <c r="F84" s="5" t="s">
        <v>4</v>
      </c>
      <c r="G84" t="s">
        <v>337</v>
      </c>
    </row>
    <row r="85" spans="1:7" x14ac:dyDescent="0.25">
      <c r="A85" t="s">
        <v>101</v>
      </c>
      <c r="B85" t="s">
        <v>102</v>
      </c>
      <c r="C85">
        <v>0.2</v>
      </c>
      <c r="D85" s="5" t="s">
        <v>2</v>
      </c>
      <c r="E85">
        <v>0.1</v>
      </c>
      <c r="F85" s="5" t="s">
        <v>4</v>
      </c>
      <c r="G85" t="s">
        <v>394</v>
      </c>
    </row>
    <row r="86" spans="1:7" x14ac:dyDescent="0.25">
      <c r="A86" t="s">
        <v>103</v>
      </c>
      <c r="B86" t="s">
        <v>104</v>
      </c>
      <c r="C86" t="s">
        <v>37</v>
      </c>
      <c r="D86" s="5" t="s">
        <v>37</v>
      </c>
      <c r="E86">
        <v>0.4</v>
      </c>
      <c r="F86" s="5" t="s">
        <v>4</v>
      </c>
      <c r="G86" t="s">
        <v>394</v>
      </c>
    </row>
    <row r="87" spans="1:7" x14ac:dyDescent="0.25">
      <c r="A87" t="s">
        <v>105</v>
      </c>
      <c r="B87" t="s">
        <v>106</v>
      </c>
      <c r="C87" t="s">
        <v>37</v>
      </c>
      <c r="D87" s="5" t="s">
        <v>37</v>
      </c>
      <c r="E87">
        <v>0.2</v>
      </c>
      <c r="F87" s="5" t="s">
        <v>4</v>
      </c>
      <c r="G87" t="s">
        <v>394</v>
      </c>
    </row>
    <row r="88" spans="1:7" x14ac:dyDescent="0.25">
      <c r="A88" t="s">
        <v>107</v>
      </c>
      <c r="B88" t="s">
        <v>108</v>
      </c>
      <c r="C88" t="s">
        <v>37</v>
      </c>
      <c r="D88" s="5" t="s">
        <v>37</v>
      </c>
      <c r="E88">
        <v>0.5</v>
      </c>
      <c r="F88" s="5" t="s">
        <v>4</v>
      </c>
      <c r="G88" t="s">
        <v>394</v>
      </c>
    </row>
    <row r="89" spans="1:7" x14ac:dyDescent="0.25">
      <c r="A89" t="s">
        <v>109</v>
      </c>
      <c r="B89" t="s">
        <v>110</v>
      </c>
      <c r="C89" t="s">
        <v>37</v>
      </c>
      <c r="D89" s="5" t="s">
        <v>37</v>
      </c>
      <c r="E89">
        <v>1.4</v>
      </c>
      <c r="F89" s="5" t="s">
        <v>21</v>
      </c>
      <c r="G89" t="s">
        <v>394</v>
      </c>
    </row>
    <row r="90" spans="1:7" x14ac:dyDescent="0.25">
      <c r="A90" t="s">
        <v>111</v>
      </c>
      <c r="B90" t="s">
        <v>112</v>
      </c>
      <c r="C90">
        <v>0.9</v>
      </c>
      <c r="D90" s="5" t="s">
        <v>2</v>
      </c>
      <c r="E90" t="s">
        <v>37</v>
      </c>
      <c r="F90" s="5" t="s">
        <v>37</v>
      </c>
      <c r="G90" t="s">
        <v>394</v>
      </c>
    </row>
    <row r="91" spans="1:7" x14ac:dyDescent="0.25">
      <c r="A91" t="s">
        <v>113</v>
      </c>
      <c r="B91" t="s">
        <v>114</v>
      </c>
      <c r="C91">
        <v>6.3</v>
      </c>
      <c r="D91" s="5" t="s">
        <v>20</v>
      </c>
      <c r="E91" t="s">
        <v>37</v>
      </c>
      <c r="F91" s="5" t="s">
        <v>37</v>
      </c>
      <c r="G91" t="s">
        <v>394</v>
      </c>
    </row>
    <row r="92" spans="1:7" x14ac:dyDescent="0.25">
      <c r="A92" t="s">
        <v>115</v>
      </c>
      <c r="B92" t="s">
        <v>116</v>
      </c>
      <c r="C92">
        <v>3.1</v>
      </c>
      <c r="D92" s="5" t="s">
        <v>20</v>
      </c>
      <c r="E92" t="s">
        <v>37</v>
      </c>
      <c r="F92" s="5" t="s">
        <v>37</v>
      </c>
      <c r="G92" t="s">
        <v>394</v>
      </c>
    </row>
    <row r="93" spans="1:7" x14ac:dyDescent="0.25">
      <c r="A93" t="s">
        <v>117</v>
      </c>
      <c r="B93" t="s">
        <v>118</v>
      </c>
      <c r="C93">
        <v>5.8</v>
      </c>
      <c r="D93" s="5" t="s">
        <v>20</v>
      </c>
      <c r="E93" t="s">
        <v>37</v>
      </c>
      <c r="F93" s="5" t="s">
        <v>37</v>
      </c>
      <c r="G93" t="s">
        <v>394</v>
      </c>
    </row>
    <row r="94" spans="1:7" x14ac:dyDescent="0.25">
      <c r="A94" t="s">
        <v>119</v>
      </c>
      <c r="B94" t="s">
        <v>120</v>
      </c>
      <c r="C94">
        <v>2.4</v>
      </c>
      <c r="D94" s="5" t="s">
        <v>20</v>
      </c>
      <c r="E94" t="s">
        <v>37</v>
      </c>
      <c r="F94" s="5" t="s">
        <v>37</v>
      </c>
      <c r="G94" t="s">
        <v>394</v>
      </c>
    </row>
    <row r="95" spans="1:7" x14ac:dyDescent="0.25">
      <c r="A95" t="s">
        <v>344</v>
      </c>
      <c r="B95" t="s">
        <v>345</v>
      </c>
      <c r="C95" t="s">
        <v>37</v>
      </c>
      <c r="D95" s="5" t="s">
        <v>37</v>
      </c>
      <c r="E95">
        <v>0.09</v>
      </c>
      <c r="F95" s="5" t="s">
        <v>4</v>
      </c>
      <c r="G95" t="s">
        <v>346</v>
      </c>
    </row>
    <row r="96" spans="1:7" x14ac:dyDescent="0.25">
      <c r="A96" t="s">
        <v>347</v>
      </c>
      <c r="B96" t="s">
        <v>348</v>
      </c>
      <c r="C96" t="s">
        <v>37</v>
      </c>
      <c r="D96" s="5" t="s">
        <v>37</v>
      </c>
      <c r="E96">
        <v>0.4</v>
      </c>
      <c r="F96" s="5" t="s">
        <v>4</v>
      </c>
      <c r="G96" t="s">
        <v>346</v>
      </c>
    </row>
    <row r="97" spans="1:9" x14ac:dyDescent="0.25">
      <c r="A97" t="s">
        <v>349</v>
      </c>
      <c r="B97" t="s">
        <v>350</v>
      </c>
      <c r="C97" t="s">
        <v>37</v>
      </c>
      <c r="D97" s="5" t="s">
        <v>37</v>
      </c>
      <c r="E97">
        <v>0.5</v>
      </c>
      <c r="F97" s="5" t="s">
        <v>4</v>
      </c>
      <c r="G97" t="s">
        <v>346</v>
      </c>
    </row>
    <row r="98" spans="1:9" x14ac:dyDescent="0.25">
      <c r="A98" t="s">
        <v>351</v>
      </c>
      <c r="B98" t="s">
        <v>352</v>
      </c>
      <c r="C98" t="s">
        <v>37</v>
      </c>
      <c r="D98" s="5" t="s">
        <v>37</v>
      </c>
      <c r="E98">
        <v>0.5</v>
      </c>
      <c r="F98" s="5" t="s">
        <v>4</v>
      </c>
      <c r="G98" t="s">
        <v>346</v>
      </c>
    </row>
    <row r="99" spans="1:9" x14ac:dyDescent="0.25">
      <c r="A99" t="s">
        <v>353</v>
      </c>
      <c r="B99" t="s">
        <v>354</v>
      </c>
      <c r="C99" t="s">
        <v>37</v>
      </c>
      <c r="D99" s="5" t="s">
        <v>37</v>
      </c>
      <c r="E99">
        <v>0.06</v>
      </c>
      <c r="F99" s="5" t="s">
        <v>4</v>
      </c>
      <c r="G99" t="s">
        <v>346</v>
      </c>
    </row>
    <row r="100" spans="1:9" x14ac:dyDescent="0.25">
      <c r="A100" t="s">
        <v>355</v>
      </c>
      <c r="B100" t="s">
        <v>356</v>
      </c>
      <c r="C100" t="s">
        <v>37</v>
      </c>
      <c r="D100" s="5" t="s">
        <v>37</v>
      </c>
      <c r="E100">
        <v>0.4</v>
      </c>
      <c r="F100" s="5" t="s">
        <v>4</v>
      </c>
      <c r="G100" t="s">
        <v>346</v>
      </c>
    </row>
    <row r="101" spans="1:9" x14ac:dyDescent="0.25">
      <c r="A101" t="s">
        <v>285</v>
      </c>
      <c r="B101" t="s">
        <v>284</v>
      </c>
      <c r="C101">
        <v>1.3</v>
      </c>
      <c r="D101" s="5" t="s">
        <v>20</v>
      </c>
      <c r="E101">
        <v>1.2</v>
      </c>
      <c r="F101" s="5" t="s">
        <v>21</v>
      </c>
      <c r="G101" t="s">
        <v>286</v>
      </c>
    </row>
    <row r="102" spans="1:9" x14ac:dyDescent="0.25">
      <c r="A102" t="s">
        <v>357</v>
      </c>
      <c r="B102" t="s">
        <v>358</v>
      </c>
      <c r="C102" t="s">
        <v>37</v>
      </c>
      <c r="D102" s="5" t="s">
        <v>37</v>
      </c>
      <c r="E102">
        <v>1</v>
      </c>
      <c r="F102" s="5" t="s">
        <v>4</v>
      </c>
      <c r="G102" t="s">
        <v>286</v>
      </c>
    </row>
    <row r="103" spans="1:9" x14ac:dyDescent="0.25">
      <c r="A103" t="s">
        <v>359</v>
      </c>
      <c r="B103" t="s">
        <v>360</v>
      </c>
      <c r="C103" t="s">
        <v>37</v>
      </c>
      <c r="D103" s="5" t="s">
        <v>37</v>
      </c>
      <c r="E103">
        <v>1.1000000000000001</v>
      </c>
      <c r="F103" s="5" t="s">
        <v>21</v>
      </c>
      <c r="G103" t="s">
        <v>286</v>
      </c>
    </row>
    <row r="104" spans="1:9" x14ac:dyDescent="0.25">
      <c r="A104" s="1" t="s">
        <v>121</v>
      </c>
      <c r="B104" s="1" t="s">
        <v>122</v>
      </c>
      <c r="C104" s="1">
        <v>81</v>
      </c>
      <c r="D104" s="4" t="s">
        <v>20</v>
      </c>
      <c r="E104" s="1" t="s">
        <v>70</v>
      </c>
      <c r="F104" s="4" t="s">
        <v>21</v>
      </c>
      <c r="G104" s="1" t="s">
        <v>123</v>
      </c>
      <c r="H104" s="1"/>
    </row>
    <row r="105" spans="1:9" x14ac:dyDescent="0.25">
      <c r="A105" t="s">
        <v>124</v>
      </c>
      <c r="B105" t="s">
        <v>122</v>
      </c>
      <c r="C105">
        <v>81</v>
      </c>
      <c r="D105" s="5" t="s">
        <v>20</v>
      </c>
      <c r="E105" t="s">
        <v>70</v>
      </c>
      <c r="F105" s="5" t="s">
        <v>21</v>
      </c>
      <c r="G105" t="s">
        <v>123</v>
      </c>
    </row>
    <row r="106" spans="1:9" x14ac:dyDescent="0.25">
      <c r="A106" t="s">
        <v>125</v>
      </c>
      <c r="B106" t="s">
        <v>122</v>
      </c>
      <c r="C106">
        <v>3.1</v>
      </c>
      <c r="D106" s="5" t="s">
        <v>20</v>
      </c>
      <c r="E106">
        <v>27</v>
      </c>
      <c r="F106" s="5" t="s">
        <v>21</v>
      </c>
      <c r="G106" t="s">
        <v>123</v>
      </c>
    </row>
    <row r="107" spans="1:9" x14ac:dyDescent="0.25">
      <c r="A107" t="s">
        <v>126</v>
      </c>
      <c r="B107" t="s">
        <v>127</v>
      </c>
      <c r="C107" t="s">
        <v>37</v>
      </c>
      <c r="D107" s="5" t="s">
        <v>37</v>
      </c>
      <c r="E107">
        <v>1.2</v>
      </c>
      <c r="F107" s="5" t="s">
        <v>21</v>
      </c>
      <c r="G107" t="s">
        <v>123</v>
      </c>
    </row>
    <row r="108" spans="1:9" x14ac:dyDescent="0.25">
      <c r="A108" t="s">
        <v>128</v>
      </c>
      <c r="B108" t="s">
        <v>129</v>
      </c>
      <c r="C108" t="s">
        <v>37</v>
      </c>
      <c r="D108" s="5" t="s">
        <v>37</v>
      </c>
      <c r="E108">
        <v>1</v>
      </c>
      <c r="F108" s="5" t="s">
        <v>4</v>
      </c>
      <c r="G108" t="s">
        <v>123</v>
      </c>
    </row>
    <row r="109" spans="1:9" x14ac:dyDescent="0.25">
      <c r="A109" t="s">
        <v>130</v>
      </c>
      <c r="B109" t="s">
        <v>131</v>
      </c>
      <c r="C109" t="s">
        <v>37</v>
      </c>
      <c r="D109" s="5" t="s">
        <v>37</v>
      </c>
      <c r="E109">
        <v>0.3</v>
      </c>
      <c r="F109" s="5" t="s">
        <v>4</v>
      </c>
      <c r="G109" t="s">
        <v>123</v>
      </c>
      <c r="I109" s="1"/>
    </row>
    <row r="110" spans="1:9" x14ac:dyDescent="0.25">
      <c r="A110" t="s">
        <v>132</v>
      </c>
      <c r="B110" t="s">
        <v>133</v>
      </c>
      <c r="C110" t="s">
        <v>37</v>
      </c>
      <c r="D110" s="5" t="s">
        <v>37</v>
      </c>
      <c r="E110">
        <v>0.4</v>
      </c>
      <c r="F110" s="5" t="s">
        <v>4</v>
      </c>
      <c r="G110" t="s">
        <v>123</v>
      </c>
    </row>
    <row r="111" spans="1:9" x14ac:dyDescent="0.25">
      <c r="A111" t="s">
        <v>134</v>
      </c>
      <c r="B111" t="s">
        <v>135</v>
      </c>
      <c r="C111" t="s">
        <v>37</v>
      </c>
      <c r="D111" s="5" t="s">
        <v>37</v>
      </c>
      <c r="E111">
        <v>0.4</v>
      </c>
      <c r="F111" s="5" t="s">
        <v>4</v>
      </c>
      <c r="G111" t="s">
        <v>123</v>
      </c>
    </row>
    <row r="112" spans="1:9" x14ac:dyDescent="0.25">
      <c r="A112" t="s">
        <v>136</v>
      </c>
      <c r="B112" t="s">
        <v>137</v>
      </c>
      <c r="C112">
        <v>0.7</v>
      </c>
      <c r="D112" s="5" t="s">
        <v>2</v>
      </c>
      <c r="E112">
        <v>0.7</v>
      </c>
      <c r="F112" s="5" t="s">
        <v>4</v>
      </c>
      <c r="G112" t="s">
        <v>123</v>
      </c>
      <c r="I112" s="1"/>
    </row>
    <row r="113" spans="1:9" x14ac:dyDescent="0.25">
      <c r="A113" t="s">
        <v>138</v>
      </c>
      <c r="B113" t="s">
        <v>139</v>
      </c>
      <c r="C113">
        <v>0.5</v>
      </c>
      <c r="D113" s="5" t="s">
        <v>2</v>
      </c>
      <c r="E113">
        <v>0.4</v>
      </c>
      <c r="F113" s="5" t="s">
        <v>4</v>
      </c>
      <c r="G113" t="s">
        <v>123</v>
      </c>
    </row>
    <row r="114" spans="1:9" x14ac:dyDescent="0.25">
      <c r="A114" t="s">
        <v>140</v>
      </c>
      <c r="B114" t="s">
        <v>141</v>
      </c>
      <c r="C114">
        <v>0.8</v>
      </c>
      <c r="D114" s="5" t="s">
        <v>2</v>
      </c>
      <c r="E114" t="s">
        <v>37</v>
      </c>
      <c r="F114" s="5" t="s">
        <v>37</v>
      </c>
      <c r="G114" t="s">
        <v>123</v>
      </c>
    </row>
    <row r="115" spans="1:9" x14ac:dyDescent="0.25">
      <c r="A115" t="s">
        <v>142</v>
      </c>
      <c r="B115" t="s">
        <v>143</v>
      </c>
      <c r="C115">
        <v>1.5</v>
      </c>
      <c r="D115" s="5" t="s">
        <v>20</v>
      </c>
      <c r="E115">
        <v>1.2</v>
      </c>
      <c r="F115" s="5" t="s">
        <v>21</v>
      </c>
      <c r="G115" t="s">
        <v>146</v>
      </c>
    </row>
    <row r="116" spans="1:9" x14ac:dyDescent="0.25">
      <c r="A116" t="s">
        <v>144</v>
      </c>
      <c r="B116" t="s">
        <v>145</v>
      </c>
      <c r="C116">
        <v>1.5</v>
      </c>
      <c r="D116" s="5" t="s">
        <v>20</v>
      </c>
      <c r="E116">
        <v>1.1000000000000001</v>
      </c>
      <c r="F116" s="5" t="s">
        <v>21</v>
      </c>
      <c r="G116" t="s">
        <v>146</v>
      </c>
    </row>
    <row r="117" spans="1:9" x14ac:dyDescent="0.25">
      <c r="A117" t="s">
        <v>147</v>
      </c>
      <c r="B117" t="s">
        <v>148</v>
      </c>
      <c r="C117">
        <v>4.7</v>
      </c>
      <c r="D117" s="5" t="s">
        <v>20</v>
      </c>
      <c r="E117">
        <v>3.3</v>
      </c>
      <c r="F117" s="5" t="s">
        <v>21</v>
      </c>
      <c r="G117" t="s">
        <v>146</v>
      </c>
    </row>
    <row r="118" spans="1:9" x14ac:dyDescent="0.25">
      <c r="A118" s="1" t="s">
        <v>149</v>
      </c>
      <c r="B118" s="1" t="s">
        <v>150</v>
      </c>
      <c r="C118" s="1">
        <v>1.6</v>
      </c>
      <c r="D118" s="4" t="s">
        <v>20</v>
      </c>
      <c r="E118" s="1">
        <v>0.7</v>
      </c>
      <c r="F118" s="4" t="s">
        <v>4</v>
      </c>
      <c r="G118" s="1" t="s">
        <v>146</v>
      </c>
      <c r="H118" s="1"/>
    </row>
    <row r="119" spans="1:9" x14ac:dyDescent="0.25">
      <c r="A119" t="s">
        <v>151</v>
      </c>
      <c r="B119" t="s">
        <v>152</v>
      </c>
      <c r="C119">
        <v>1.5</v>
      </c>
      <c r="D119" s="5" t="s">
        <v>20</v>
      </c>
      <c r="E119">
        <v>1.5</v>
      </c>
      <c r="F119" s="5" t="s">
        <v>21</v>
      </c>
      <c r="G119" t="s">
        <v>146</v>
      </c>
    </row>
    <row r="120" spans="1:9" x14ac:dyDescent="0.25">
      <c r="A120" t="s">
        <v>153</v>
      </c>
      <c r="B120" t="s">
        <v>154</v>
      </c>
      <c r="C120">
        <v>1.5</v>
      </c>
      <c r="D120" s="5" t="s">
        <v>20</v>
      </c>
      <c r="E120">
        <v>1.5</v>
      </c>
      <c r="F120" s="5" t="s">
        <v>21</v>
      </c>
      <c r="G120" t="s">
        <v>146</v>
      </c>
    </row>
    <row r="121" spans="1:9" x14ac:dyDescent="0.25">
      <c r="A121" s="1" t="s">
        <v>155</v>
      </c>
      <c r="B121" s="1" t="s">
        <v>156</v>
      </c>
      <c r="C121" s="1">
        <v>1.7</v>
      </c>
      <c r="D121" s="4" t="s">
        <v>20</v>
      </c>
      <c r="E121" s="1">
        <v>0.6</v>
      </c>
      <c r="F121" s="4" t="s">
        <v>4</v>
      </c>
      <c r="G121" s="1" t="s">
        <v>146</v>
      </c>
      <c r="H121" s="1"/>
    </row>
    <row r="122" spans="1:9" x14ac:dyDescent="0.25">
      <c r="A122" t="s">
        <v>157</v>
      </c>
      <c r="B122" t="s">
        <v>158</v>
      </c>
      <c r="C122">
        <v>1.2</v>
      </c>
      <c r="D122" s="5" t="s">
        <v>20</v>
      </c>
      <c r="E122">
        <v>1.1000000000000001</v>
      </c>
      <c r="F122" s="5" t="s">
        <v>21</v>
      </c>
      <c r="G122" t="s">
        <v>146</v>
      </c>
    </row>
    <row r="123" spans="1:9" x14ac:dyDescent="0.25">
      <c r="A123" s="1" t="s">
        <v>159</v>
      </c>
      <c r="B123" s="3" t="s">
        <v>160</v>
      </c>
      <c r="C123" s="1">
        <v>1.7</v>
      </c>
      <c r="D123" s="4" t="s">
        <v>20</v>
      </c>
      <c r="E123" s="1">
        <v>0.6</v>
      </c>
      <c r="F123" s="4" t="s">
        <v>4</v>
      </c>
      <c r="G123" s="1" t="s">
        <v>146</v>
      </c>
      <c r="H123" s="1"/>
    </row>
    <row r="124" spans="1:9" x14ac:dyDescent="0.25">
      <c r="A124" t="s">
        <v>161</v>
      </c>
      <c r="B124" t="s">
        <v>162</v>
      </c>
      <c r="C124">
        <v>1.4</v>
      </c>
      <c r="D124" s="5" t="s">
        <v>20</v>
      </c>
      <c r="E124">
        <v>1.1000000000000001</v>
      </c>
      <c r="F124" s="5" t="s">
        <v>21</v>
      </c>
      <c r="G124" t="s">
        <v>146</v>
      </c>
    </row>
    <row r="125" spans="1:9" x14ac:dyDescent="0.25">
      <c r="A125" t="s">
        <v>163</v>
      </c>
      <c r="B125" s="2" t="s">
        <v>164</v>
      </c>
      <c r="C125">
        <v>1.4</v>
      </c>
      <c r="D125" s="5" t="s">
        <v>20</v>
      </c>
      <c r="E125">
        <v>1.1000000000000001</v>
      </c>
      <c r="F125" s="5" t="s">
        <v>21</v>
      </c>
      <c r="G125" t="s">
        <v>146</v>
      </c>
    </row>
    <row r="126" spans="1:9" x14ac:dyDescent="0.25">
      <c r="A126" t="s">
        <v>165</v>
      </c>
      <c r="B126" s="2" t="s">
        <v>166</v>
      </c>
      <c r="C126">
        <v>1.3</v>
      </c>
      <c r="D126" s="5" t="s">
        <v>20</v>
      </c>
      <c r="E126">
        <v>1.5</v>
      </c>
      <c r="F126" s="5" t="s">
        <v>21</v>
      </c>
      <c r="G126" t="s">
        <v>146</v>
      </c>
    </row>
    <row r="127" spans="1:9" x14ac:dyDescent="0.25">
      <c r="A127" s="1" t="s">
        <v>167</v>
      </c>
      <c r="B127" s="1" t="s">
        <v>168</v>
      </c>
      <c r="C127" s="1">
        <v>1.2</v>
      </c>
      <c r="D127" s="4" t="s">
        <v>20</v>
      </c>
      <c r="E127" s="1">
        <v>0.7</v>
      </c>
      <c r="F127" s="4" t="s">
        <v>4</v>
      </c>
      <c r="G127" s="1" t="s">
        <v>146</v>
      </c>
      <c r="H127" s="1"/>
      <c r="I127" s="1"/>
    </row>
    <row r="128" spans="1:9" x14ac:dyDescent="0.25">
      <c r="A128" t="s">
        <v>169</v>
      </c>
      <c r="B128" t="s">
        <v>170</v>
      </c>
      <c r="C128">
        <v>1.3</v>
      </c>
      <c r="D128" s="5" t="s">
        <v>20</v>
      </c>
      <c r="E128">
        <v>1.3</v>
      </c>
      <c r="F128" s="5" t="s">
        <v>21</v>
      </c>
      <c r="G128" t="s">
        <v>146</v>
      </c>
      <c r="I128" s="1"/>
    </row>
    <row r="129" spans="1:8" x14ac:dyDescent="0.25">
      <c r="A129" t="s">
        <v>171</v>
      </c>
      <c r="B129" t="s">
        <v>172</v>
      </c>
      <c r="C129">
        <v>1.3</v>
      </c>
      <c r="D129" s="5" t="s">
        <v>20</v>
      </c>
      <c r="E129">
        <v>1.3</v>
      </c>
      <c r="F129" s="5" t="s">
        <v>21</v>
      </c>
      <c r="G129" t="s">
        <v>146</v>
      </c>
    </row>
    <row r="130" spans="1:8" x14ac:dyDescent="0.25">
      <c r="A130" t="s">
        <v>173</v>
      </c>
      <c r="B130" s="2" t="s">
        <v>148</v>
      </c>
      <c r="C130" t="s">
        <v>37</v>
      </c>
      <c r="D130" s="5" t="s">
        <v>37</v>
      </c>
      <c r="E130">
        <v>0.4</v>
      </c>
      <c r="F130" s="5" t="s">
        <v>4</v>
      </c>
      <c r="G130" t="s">
        <v>146</v>
      </c>
    </row>
    <row r="131" spans="1:8" x14ac:dyDescent="0.25">
      <c r="A131" t="s">
        <v>174</v>
      </c>
      <c r="B131" s="2" t="s">
        <v>175</v>
      </c>
      <c r="C131" t="s">
        <v>37</v>
      </c>
      <c r="D131" s="5" t="s">
        <v>37</v>
      </c>
      <c r="E131">
        <v>1</v>
      </c>
      <c r="F131" s="5" t="s">
        <v>4</v>
      </c>
      <c r="G131" t="s">
        <v>146</v>
      </c>
    </row>
    <row r="132" spans="1:8" x14ac:dyDescent="0.25">
      <c r="A132" t="s">
        <v>176</v>
      </c>
      <c r="B132" s="2" t="s">
        <v>177</v>
      </c>
      <c r="C132" t="s">
        <v>37</v>
      </c>
      <c r="D132" s="5" t="s">
        <v>37</v>
      </c>
      <c r="E132">
        <v>1.1000000000000001</v>
      </c>
      <c r="F132" s="5" t="s">
        <v>21</v>
      </c>
      <c r="G132" t="s">
        <v>146</v>
      </c>
    </row>
    <row r="133" spans="1:8" x14ac:dyDescent="0.25">
      <c r="A133" t="s">
        <v>178</v>
      </c>
      <c r="B133" t="s">
        <v>179</v>
      </c>
      <c r="C133" t="s">
        <v>37</v>
      </c>
      <c r="D133" s="5" t="s">
        <v>37</v>
      </c>
      <c r="E133">
        <v>1.1000000000000001</v>
      </c>
      <c r="F133" s="5" t="s">
        <v>21</v>
      </c>
      <c r="G133" t="s">
        <v>146</v>
      </c>
    </row>
    <row r="134" spans="1:8" x14ac:dyDescent="0.25">
      <c r="A134" t="s">
        <v>180</v>
      </c>
      <c r="B134" s="2" t="s">
        <v>181</v>
      </c>
      <c r="C134" t="s">
        <v>37</v>
      </c>
      <c r="D134" s="5" t="s">
        <v>37</v>
      </c>
      <c r="E134">
        <v>1.6</v>
      </c>
      <c r="F134" s="5" t="s">
        <v>21</v>
      </c>
      <c r="G134" t="s">
        <v>146</v>
      </c>
    </row>
    <row r="135" spans="1:8" x14ac:dyDescent="0.25">
      <c r="A135" t="s">
        <v>182</v>
      </c>
      <c r="B135" t="s">
        <v>183</v>
      </c>
      <c r="C135" t="s">
        <v>37</v>
      </c>
      <c r="D135" s="5" t="s">
        <v>37</v>
      </c>
      <c r="E135">
        <v>1.1000000000000001</v>
      </c>
      <c r="F135" s="5" t="s">
        <v>21</v>
      </c>
      <c r="G135" t="s">
        <v>146</v>
      </c>
    </row>
    <row r="136" spans="1:8" x14ac:dyDescent="0.25">
      <c r="A136" t="s">
        <v>184</v>
      </c>
      <c r="B136" t="s">
        <v>185</v>
      </c>
      <c r="C136" t="s">
        <v>37</v>
      </c>
      <c r="D136" s="5" t="s">
        <v>37</v>
      </c>
      <c r="E136">
        <v>1.1000000000000001</v>
      </c>
      <c r="F136" s="5" t="s">
        <v>21</v>
      </c>
      <c r="G136" t="s">
        <v>146</v>
      </c>
    </row>
    <row r="137" spans="1:8" x14ac:dyDescent="0.25">
      <c r="A137" t="s">
        <v>186</v>
      </c>
      <c r="B137" t="s">
        <v>187</v>
      </c>
      <c r="C137" t="s">
        <v>37</v>
      </c>
      <c r="D137" s="5" t="s">
        <v>37</v>
      </c>
      <c r="E137">
        <v>0.4</v>
      </c>
      <c r="F137" s="5" t="s">
        <v>4</v>
      </c>
      <c r="G137" t="s">
        <v>146</v>
      </c>
    </row>
    <row r="138" spans="1:8" x14ac:dyDescent="0.25">
      <c r="A138" s="1" t="s">
        <v>188</v>
      </c>
      <c r="B138" s="1" t="s">
        <v>189</v>
      </c>
      <c r="C138" s="1">
        <v>1.4</v>
      </c>
      <c r="D138" s="4" t="s">
        <v>20</v>
      </c>
      <c r="E138" s="1">
        <v>0.8</v>
      </c>
      <c r="F138" s="4" t="s">
        <v>4</v>
      </c>
      <c r="G138" t="s">
        <v>146</v>
      </c>
      <c r="H138" s="1"/>
    </row>
    <row r="139" spans="1:8" x14ac:dyDescent="0.25">
      <c r="A139" t="s">
        <v>190</v>
      </c>
      <c r="B139" t="s">
        <v>191</v>
      </c>
      <c r="C139" t="s">
        <v>37</v>
      </c>
      <c r="D139" s="5" t="s">
        <v>37</v>
      </c>
      <c r="E139">
        <v>0.7</v>
      </c>
      <c r="F139" s="5" t="s">
        <v>4</v>
      </c>
      <c r="G139" t="s">
        <v>146</v>
      </c>
      <c r="H139" s="4"/>
    </row>
    <row r="140" spans="1:8" x14ac:dyDescent="0.25">
      <c r="A140" t="s">
        <v>192</v>
      </c>
      <c r="B140" s="2" t="s">
        <v>193</v>
      </c>
      <c r="C140" t="s">
        <v>37</v>
      </c>
      <c r="D140" s="5" t="s">
        <v>37</v>
      </c>
      <c r="E140">
        <v>1.2</v>
      </c>
      <c r="F140" s="5" t="s">
        <v>21</v>
      </c>
      <c r="G140" t="s">
        <v>146</v>
      </c>
      <c r="H140" s="4"/>
    </row>
    <row r="141" spans="1:8" x14ac:dyDescent="0.25">
      <c r="A141" s="1" t="s">
        <v>194</v>
      </c>
      <c r="B141" s="1" t="s">
        <v>148</v>
      </c>
      <c r="C141" s="1">
        <v>1.7</v>
      </c>
      <c r="D141" s="5" t="s">
        <v>20</v>
      </c>
      <c r="E141" t="s">
        <v>37</v>
      </c>
      <c r="F141" s="5" t="s">
        <v>37</v>
      </c>
      <c r="G141" t="s">
        <v>146</v>
      </c>
    </row>
    <row r="142" spans="1:8" x14ac:dyDescent="0.25">
      <c r="A142" t="s">
        <v>195</v>
      </c>
      <c r="B142" t="s">
        <v>196</v>
      </c>
      <c r="C142">
        <v>1.4</v>
      </c>
      <c r="D142" s="5" t="s">
        <v>20</v>
      </c>
      <c r="E142" t="s">
        <v>37</v>
      </c>
      <c r="F142" s="5" t="s">
        <v>37</v>
      </c>
      <c r="G142" t="s">
        <v>146</v>
      </c>
    </row>
    <row r="143" spans="1:8" x14ac:dyDescent="0.25">
      <c r="A143" t="s">
        <v>197</v>
      </c>
      <c r="B143" t="s">
        <v>198</v>
      </c>
      <c r="C143">
        <v>1.9</v>
      </c>
      <c r="D143" s="5" t="s">
        <v>20</v>
      </c>
      <c r="E143" t="s">
        <v>37</v>
      </c>
      <c r="F143" s="5" t="s">
        <v>37</v>
      </c>
      <c r="G143" t="s">
        <v>146</v>
      </c>
    </row>
    <row r="144" spans="1:8" x14ac:dyDescent="0.25">
      <c r="A144" t="s">
        <v>199</v>
      </c>
      <c r="B144" s="2" t="s">
        <v>200</v>
      </c>
      <c r="C144">
        <v>2.7</v>
      </c>
      <c r="D144" s="5" t="s">
        <v>20</v>
      </c>
      <c r="E144" t="s">
        <v>37</v>
      </c>
      <c r="F144" s="5" t="s">
        <v>37</v>
      </c>
      <c r="G144" t="s">
        <v>146</v>
      </c>
    </row>
    <row r="145" spans="1:9" x14ac:dyDescent="0.25">
      <c r="A145" t="s">
        <v>201</v>
      </c>
      <c r="B145" s="2" t="s">
        <v>202</v>
      </c>
      <c r="C145">
        <v>1.7</v>
      </c>
      <c r="D145" s="5" t="s">
        <v>20</v>
      </c>
      <c r="E145" t="s">
        <v>37</v>
      </c>
      <c r="F145" s="5" t="s">
        <v>37</v>
      </c>
      <c r="G145" t="s">
        <v>146</v>
      </c>
    </row>
    <row r="146" spans="1:9" x14ac:dyDescent="0.25">
      <c r="A146" t="s">
        <v>203</v>
      </c>
      <c r="B146" t="s">
        <v>204</v>
      </c>
      <c r="C146">
        <v>1.9</v>
      </c>
      <c r="D146" s="5" t="s">
        <v>20</v>
      </c>
      <c r="E146" t="s">
        <v>37</v>
      </c>
      <c r="F146" s="5" t="s">
        <v>37</v>
      </c>
      <c r="G146" t="s">
        <v>146</v>
      </c>
    </row>
    <row r="147" spans="1:9" x14ac:dyDescent="0.25">
      <c r="A147" t="s">
        <v>205</v>
      </c>
      <c r="B147" t="s">
        <v>206</v>
      </c>
      <c r="C147">
        <v>1.7</v>
      </c>
      <c r="D147" s="5" t="s">
        <v>20</v>
      </c>
      <c r="E147" t="s">
        <v>37</v>
      </c>
      <c r="F147" s="5" t="s">
        <v>37</v>
      </c>
      <c r="G147" t="s">
        <v>146</v>
      </c>
      <c r="I147" s="1"/>
    </row>
    <row r="148" spans="1:9" x14ac:dyDescent="0.25">
      <c r="A148" t="s">
        <v>207</v>
      </c>
      <c r="B148" t="s">
        <v>208</v>
      </c>
      <c r="C148">
        <v>1.8</v>
      </c>
      <c r="D148" s="5" t="s">
        <v>20</v>
      </c>
      <c r="E148" t="s">
        <v>37</v>
      </c>
      <c r="F148" s="5" t="s">
        <v>37</v>
      </c>
      <c r="G148" t="s">
        <v>146</v>
      </c>
    </row>
    <row r="149" spans="1:9" x14ac:dyDescent="0.25">
      <c r="A149" t="s">
        <v>209</v>
      </c>
      <c r="B149" t="s">
        <v>210</v>
      </c>
      <c r="C149">
        <v>1.2</v>
      </c>
      <c r="D149" s="5" t="s">
        <v>20</v>
      </c>
      <c r="E149" t="s">
        <v>37</v>
      </c>
      <c r="F149" s="5" t="s">
        <v>37</v>
      </c>
      <c r="G149" t="s">
        <v>146</v>
      </c>
    </row>
    <row r="150" spans="1:9" x14ac:dyDescent="0.25">
      <c r="A150" t="s">
        <v>211</v>
      </c>
      <c r="B150" t="s">
        <v>212</v>
      </c>
      <c r="C150">
        <v>1.3</v>
      </c>
      <c r="D150" s="5" t="s">
        <v>20</v>
      </c>
      <c r="E150" t="s">
        <v>37</v>
      </c>
      <c r="F150" s="5" t="s">
        <v>37</v>
      </c>
      <c r="G150" t="s">
        <v>146</v>
      </c>
    </row>
    <row r="151" spans="1:9" x14ac:dyDescent="0.25">
      <c r="A151" t="s">
        <v>213</v>
      </c>
      <c r="B151" t="s">
        <v>214</v>
      </c>
      <c r="C151">
        <v>4</v>
      </c>
      <c r="D151" s="5" t="s">
        <v>20</v>
      </c>
      <c r="E151" t="s">
        <v>37</v>
      </c>
      <c r="F151" s="5" t="s">
        <v>37</v>
      </c>
      <c r="G151" t="s">
        <v>146</v>
      </c>
    </row>
    <row r="152" spans="1:9" x14ac:dyDescent="0.25">
      <c r="A152" t="s">
        <v>215</v>
      </c>
      <c r="B152" s="2" t="s">
        <v>216</v>
      </c>
      <c r="C152">
        <v>1.7</v>
      </c>
      <c r="D152" s="5" t="s">
        <v>20</v>
      </c>
      <c r="E152" t="s">
        <v>37</v>
      </c>
      <c r="F152" s="5" t="s">
        <v>37</v>
      </c>
      <c r="G152" t="s">
        <v>146</v>
      </c>
    </row>
    <row r="153" spans="1:9" x14ac:dyDescent="0.25">
      <c r="A153" t="s">
        <v>217</v>
      </c>
      <c r="B153" t="s">
        <v>218</v>
      </c>
      <c r="C153">
        <v>1.5</v>
      </c>
      <c r="D153" s="5" t="s">
        <v>20</v>
      </c>
      <c r="E153" t="s">
        <v>37</v>
      </c>
      <c r="F153" s="5" t="s">
        <v>37</v>
      </c>
      <c r="G153" t="s">
        <v>146</v>
      </c>
    </row>
    <row r="154" spans="1:9" x14ac:dyDescent="0.25">
      <c r="A154" t="s">
        <v>219</v>
      </c>
      <c r="B154" t="s">
        <v>220</v>
      </c>
      <c r="C154" t="s">
        <v>37</v>
      </c>
      <c r="D154" s="5" t="s">
        <v>37</v>
      </c>
      <c r="E154">
        <v>0.2</v>
      </c>
      <c r="F154" s="5" t="s">
        <v>4</v>
      </c>
      <c r="G154" t="s">
        <v>230</v>
      </c>
    </row>
    <row r="155" spans="1:9" x14ac:dyDescent="0.25">
      <c r="A155" t="s">
        <v>221</v>
      </c>
      <c r="B155" t="s">
        <v>222</v>
      </c>
      <c r="C155" t="s">
        <v>37</v>
      </c>
      <c r="D155" s="5" t="s">
        <v>37</v>
      </c>
      <c r="E155">
        <v>0.4</v>
      </c>
      <c r="F155" s="5" t="s">
        <v>4</v>
      </c>
      <c r="G155" t="s">
        <v>230</v>
      </c>
      <c r="I155" s="1"/>
    </row>
    <row r="156" spans="1:9" x14ac:dyDescent="0.25">
      <c r="A156" t="s">
        <v>223</v>
      </c>
      <c r="B156" t="s">
        <v>224</v>
      </c>
      <c r="C156" t="s">
        <v>37</v>
      </c>
      <c r="D156" s="5" t="s">
        <v>37</v>
      </c>
      <c r="E156">
        <v>0.5</v>
      </c>
      <c r="F156" s="5" t="s">
        <v>4</v>
      </c>
      <c r="G156" t="s">
        <v>230</v>
      </c>
    </row>
    <row r="157" spans="1:9" x14ac:dyDescent="0.25">
      <c r="A157" t="s">
        <v>225</v>
      </c>
      <c r="B157" t="s">
        <v>226</v>
      </c>
      <c r="C157">
        <v>0.06</v>
      </c>
      <c r="D157" s="5" t="s">
        <v>2</v>
      </c>
      <c r="E157" t="s">
        <v>37</v>
      </c>
      <c r="F157" s="5" t="s">
        <v>37</v>
      </c>
      <c r="G157" t="s">
        <v>230</v>
      </c>
    </row>
    <row r="158" spans="1:9" x14ac:dyDescent="0.25">
      <c r="A158" s="1" t="s">
        <v>227</v>
      </c>
      <c r="B158" s="1" t="s">
        <v>228</v>
      </c>
      <c r="C158" s="1">
        <v>1.8</v>
      </c>
      <c r="D158" s="5" t="s">
        <v>20</v>
      </c>
      <c r="E158" t="s">
        <v>37</v>
      </c>
      <c r="F158" s="5" t="s">
        <v>37</v>
      </c>
      <c r="G158" t="s">
        <v>229</v>
      </c>
    </row>
    <row r="159" spans="1:9" x14ac:dyDescent="0.25">
      <c r="A159" s="2" t="s">
        <v>71</v>
      </c>
      <c r="B159" t="s">
        <v>72</v>
      </c>
      <c r="C159">
        <v>0.03</v>
      </c>
      <c r="D159" s="5" t="s">
        <v>2</v>
      </c>
      <c r="E159">
        <v>0.5</v>
      </c>
      <c r="F159" s="5" t="s">
        <v>4</v>
      </c>
      <c r="G159" t="s">
        <v>231</v>
      </c>
      <c r="H159" t="s">
        <v>406</v>
      </c>
    </row>
    <row r="160" spans="1:9" x14ac:dyDescent="0.25">
      <c r="A160" s="1" t="s">
        <v>73</v>
      </c>
      <c r="B160" s="1" t="s">
        <v>74</v>
      </c>
      <c r="C160" s="1">
        <v>0.5</v>
      </c>
      <c r="D160" s="4" t="s">
        <v>2</v>
      </c>
      <c r="E160" s="1">
        <v>1</v>
      </c>
      <c r="F160" s="4" t="s">
        <v>21</v>
      </c>
      <c r="G160" t="s">
        <v>231</v>
      </c>
      <c r="H160" s="1" t="s">
        <v>408</v>
      </c>
      <c r="I160" s="1"/>
    </row>
    <row r="161" spans="1:9" x14ac:dyDescent="0.25">
      <c r="A161" t="s">
        <v>75</v>
      </c>
      <c r="B161" t="s">
        <v>76</v>
      </c>
      <c r="C161">
        <v>2.5</v>
      </c>
      <c r="D161" s="5" t="s">
        <v>20</v>
      </c>
      <c r="E161" t="s">
        <v>37</v>
      </c>
      <c r="F161" s="5" t="s">
        <v>37</v>
      </c>
      <c r="G161" t="s">
        <v>231</v>
      </c>
    </row>
    <row r="162" spans="1:9" x14ac:dyDescent="0.25">
      <c r="A162" t="s">
        <v>77</v>
      </c>
      <c r="B162" t="s">
        <v>76</v>
      </c>
      <c r="C162">
        <v>1.9</v>
      </c>
      <c r="D162" s="5" t="s">
        <v>20</v>
      </c>
      <c r="E162" t="s">
        <v>37</v>
      </c>
      <c r="F162" s="5" t="s">
        <v>37</v>
      </c>
      <c r="G162" t="s">
        <v>231</v>
      </c>
    </row>
    <row r="163" spans="1:9" x14ac:dyDescent="0.25">
      <c r="A163" t="s">
        <v>78</v>
      </c>
      <c r="B163" t="s">
        <v>79</v>
      </c>
      <c r="C163">
        <v>1.9</v>
      </c>
      <c r="D163" s="5" t="s">
        <v>20</v>
      </c>
      <c r="E163" t="s">
        <v>37</v>
      </c>
      <c r="F163" s="5" t="s">
        <v>37</v>
      </c>
      <c r="G163" t="s">
        <v>231</v>
      </c>
    </row>
    <row r="164" spans="1:9" x14ac:dyDescent="0.25">
      <c r="A164" t="s">
        <v>80</v>
      </c>
      <c r="B164" t="s">
        <v>81</v>
      </c>
      <c r="C164">
        <v>2.2000000000000002</v>
      </c>
      <c r="D164" s="5" t="s">
        <v>20</v>
      </c>
      <c r="E164" t="s">
        <v>37</v>
      </c>
      <c r="F164" s="5" t="s">
        <v>37</v>
      </c>
      <c r="G164" t="s">
        <v>231</v>
      </c>
    </row>
    <row r="165" spans="1:9" x14ac:dyDescent="0.25">
      <c r="A165" t="s">
        <v>82</v>
      </c>
      <c r="B165" t="s">
        <v>83</v>
      </c>
      <c r="C165" t="s">
        <v>37</v>
      </c>
      <c r="D165" s="5" t="s">
        <v>37</v>
      </c>
      <c r="E165">
        <v>1.8</v>
      </c>
      <c r="F165" s="5" t="s">
        <v>21</v>
      </c>
      <c r="G165" t="s">
        <v>231</v>
      </c>
    </row>
    <row r="166" spans="1:9" x14ac:dyDescent="0.25">
      <c r="A166" t="s">
        <v>84</v>
      </c>
      <c r="B166" t="s">
        <v>85</v>
      </c>
      <c r="C166" t="s">
        <v>37</v>
      </c>
      <c r="D166" s="5" t="s">
        <v>37</v>
      </c>
      <c r="E166">
        <v>2.1</v>
      </c>
      <c r="F166" s="5" t="s">
        <v>21</v>
      </c>
      <c r="G166" t="s">
        <v>231</v>
      </c>
    </row>
    <row r="167" spans="1:9" x14ac:dyDescent="0.25">
      <c r="A167" t="s">
        <v>86</v>
      </c>
      <c r="B167" t="s">
        <v>87</v>
      </c>
      <c r="C167" t="s">
        <v>37</v>
      </c>
      <c r="D167" s="5" t="s">
        <v>37</v>
      </c>
      <c r="E167">
        <v>1.8</v>
      </c>
      <c r="F167" s="5" t="s">
        <v>21</v>
      </c>
      <c r="G167" t="s">
        <v>231</v>
      </c>
    </row>
    <row r="168" spans="1:9" x14ac:dyDescent="0.25">
      <c r="A168" t="s">
        <v>88</v>
      </c>
      <c r="B168" t="s">
        <v>83</v>
      </c>
      <c r="C168" t="s">
        <v>37</v>
      </c>
      <c r="D168" s="5" t="s">
        <v>37</v>
      </c>
      <c r="E168">
        <v>1.5</v>
      </c>
      <c r="F168" s="5" t="s">
        <v>21</v>
      </c>
      <c r="G168" t="s">
        <v>231</v>
      </c>
    </row>
    <row r="169" spans="1:9" x14ac:dyDescent="0.25">
      <c r="A169" t="s">
        <v>89</v>
      </c>
      <c r="B169" t="s">
        <v>90</v>
      </c>
      <c r="C169" t="s">
        <v>37</v>
      </c>
      <c r="D169" s="5" t="s">
        <v>37</v>
      </c>
      <c r="E169">
        <v>1.5</v>
      </c>
      <c r="F169" s="5" t="s">
        <v>21</v>
      </c>
      <c r="G169" t="s">
        <v>231</v>
      </c>
    </row>
    <row r="170" spans="1:9" x14ac:dyDescent="0.25">
      <c r="A170" t="s">
        <v>91</v>
      </c>
      <c r="B170" t="s">
        <v>92</v>
      </c>
      <c r="C170" t="s">
        <v>37</v>
      </c>
      <c r="D170" s="5" t="s">
        <v>37</v>
      </c>
      <c r="E170">
        <v>1.5</v>
      </c>
      <c r="F170" s="5" t="s">
        <v>21</v>
      </c>
      <c r="G170" t="s">
        <v>231</v>
      </c>
    </row>
    <row r="171" spans="1:9" x14ac:dyDescent="0.25">
      <c r="A171" t="s">
        <v>93</v>
      </c>
      <c r="B171" t="s">
        <v>92</v>
      </c>
      <c r="C171" t="s">
        <v>37</v>
      </c>
      <c r="D171" s="5" t="s">
        <v>37</v>
      </c>
      <c r="E171">
        <v>1.6</v>
      </c>
      <c r="F171" s="5" t="s">
        <v>21</v>
      </c>
      <c r="G171" t="s">
        <v>231</v>
      </c>
    </row>
    <row r="172" spans="1:9" x14ac:dyDescent="0.25">
      <c r="A172" t="s">
        <v>94</v>
      </c>
      <c r="B172" t="s">
        <v>95</v>
      </c>
      <c r="C172">
        <v>1.3</v>
      </c>
      <c r="D172" s="5" t="s">
        <v>20</v>
      </c>
      <c r="E172">
        <v>1</v>
      </c>
      <c r="F172" s="5" t="s">
        <v>21</v>
      </c>
      <c r="G172" t="s">
        <v>231</v>
      </c>
    </row>
    <row r="173" spans="1:9" x14ac:dyDescent="0.25">
      <c r="A173" s="1" t="s">
        <v>96</v>
      </c>
      <c r="B173" s="1" t="s">
        <v>83</v>
      </c>
      <c r="C173" s="1">
        <v>0.08</v>
      </c>
      <c r="D173" s="4" t="s">
        <v>2</v>
      </c>
      <c r="E173" s="1">
        <v>1.6</v>
      </c>
      <c r="F173" s="4" t="s">
        <v>21</v>
      </c>
      <c r="G173" t="s">
        <v>231</v>
      </c>
      <c r="H173" s="1" t="s">
        <v>407</v>
      </c>
    </row>
    <row r="174" spans="1:9" x14ac:dyDescent="0.25">
      <c r="A174" t="s">
        <v>97</v>
      </c>
      <c r="B174" t="s">
        <v>98</v>
      </c>
      <c r="C174">
        <v>1.4</v>
      </c>
      <c r="D174" s="5" t="s">
        <v>20</v>
      </c>
      <c r="E174">
        <v>1.1000000000000001</v>
      </c>
      <c r="F174" s="5" t="s">
        <v>21</v>
      </c>
      <c r="G174" t="s">
        <v>231</v>
      </c>
      <c r="I174" s="1"/>
    </row>
    <row r="175" spans="1:9" x14ac:dyDescent="0.25">
      <c r="A175" t="s">
        <v>99</v>
      </c>
      <c r="B175" t="s">
        <v>100</v>
      </c>
      <c r="C175" t="s">
        <v>37</v>
      </c>
      <c r="D175" s="5" t="s">
        <v>37</v>
      </c>
      <c r="E175">
        <v>1.2</v>
      </c>
      <c r="F175" s="5" t="s">
        <v>21</v>
      </c>
      <c r="G175" t="s">
        <v>231</v>
      </c>
    </row>
    <row r="176" spans="1:9" x14ac:dyDescent="0.25">
      <c r="A176" t="s">
        <v>288</v>
      </c>
      <c r="B176" t="s">
        <v>287</v>
      </c>
      <c r="C176">
        <v>0.6</v>
      </c>
      <c r="D176" s="5" t="s">
        <v>2</v>
      </c>
      <c r="E176">
        <v>0.6</v>
      </c>
      <c r="F176" s="5" t="s">
        <v>4</v>
      </c>
      <c r="G176" t="s">
        <v>289</v>
      </c>
    </row>
    <row r="177" spans="1:10" x14ac:dyDescent="0.25">
      <c r="A177" t="s">
        <v>291</v>
      </c>
      <c r="B177" t="s">
        <v>290</v>
      </c>
      <c r="C177">
        <v>0.8</v>
      </c>
      <c r="D177" s="5" t="s">
        <v>2</v>
      </c>
      <c r="E177" t="s">
        <v>37</v>
      </c>
      <c r="F177" s="5" t="s">
        <v>37</v>
      </c>
      <c r="G177" t="s">
        <v>292</v>
      </c>
    </row>
    <row r="178" spans="1:10" x14ac:dyDescent="0.25">
      <c r="A178" t="s">
        <v>294</v>
      </c>
      <c r="B178" t="s">
        <v>293</v>
      </c>
      <c r="C178">
        <v>0.7</v>
      </c>
      <c r="D178" s="5" t="s">
        <v>2</v>
      </c>
      <c r="E178">
        <v>0.2</v>
      </c>
      <c r="F178" s="5" t="s">
        <v>4</v>
      </c>
      <c r="G178" t="s">
        <v>292</v>
      </c>
    </row>
    <row r="179" spans="1:10" x14ac:dyDescent="0.25">
      <c r="A179" t="s">
        <v>296</v>
      </c>
      <c r="B179" t="s">
        <v>295</v>
      </c>
      <c r="C179">
        <v>0.5</v>
      </c>
      <c r="D179" s="5" t="s">
        <v>2</v>
      </c>
      <c r="E179">
        <v>0.2</v>
      </c>
      <c r="F179" s="5" t="s">
        <v>4</v>
      </c>
      <c r="G179" t="s">
        <v>292</v>
      </c>
    </row>
    <row r="180" spans="1:10" s="5" customFormat="1" x14ac:dyDescent="0.25">
      <c r="A180" s="5" t="s">
        <v>298</v>
      </c>
      <c r="B180" s="5" t="s">
        <v>297</v>
      </c>
      <c r="C180" s="5">
        <v>0.2</v>
      </c>
      <c r="D180" s="5" t="s">
        <v>2</v>
      </c>
      <c r="E180" s="5">
        <v>0</v>
      </c>
      <c r="F180" s="5" t="s">
        <v>4</v>
      </c>
      <c r="G180" s="5" t="s">
        <v>292</v>
      </c>
    </row>
    <row r="181" spans="1:10" x14ac:dyDescent="0.25">
      <c r="A181" t="s">
        <v>361</v>
      </c>
      <c r="B181" t="s">
        <v>362</v>
      </c>
      <c r="C181" t="s">
        <v>37</v>
      </c>
      <c r="D181" s="5" t="s">
        <v>37</v>
      </c>
      <c r="E181">
        <v>0.1</v>
      </c>
      <c r="F181" s="5" t="s">
        <v>4</v>
      </c>
      <c r="G181" t="s">
        <v>292</v>
      </c>
    </row>
    <row r="182" spans="1:10" x14ac:dyDescent="0.25">
      <c r="A182" t="s">
        <v>363</v>
      </c>
      <c r="B182" t="s">
        <v>364</v>
      </c>
      <c r="C182" t="s">
        <v>37</v>
      </c>
      <c r="D182" s="5" t="s">
        <v>37</v>
      </c>
      <c r="E182">
        <v>0.1</v>
      </c>
      <c r="F182" s="5" t="s">
        <v>4</v>
      </c>
      <c r="G182" t="s">
        <v>292</v>
      </c>
    </row>
    <row r="183" spans="1:10" x14ac:dyDescent="0.25">
      <c r="A183" t="s">
        <v>365</v>
      </c>
      <c r="B183" t="s">
        <v>366</v>
      </c>
      <c r="C183" t="s">
        <v>37</v>
      </c>
      <c r="D183" s="5" t="s">
        <v>37</v>
      </c>
      <c r="E183">
        <v>0.3</v>
      </c>
      <c r="F183" s="5" t="s">
        <v>4</v>
      </c>
      <c r="G183" t="s">
        <v>292</v>
      </c>
    </row>
    <row r="184" spans="1:10" x14ac:dyDescent="0.25">
      <c r="A184" t="s">
        <v>367</v>
      </c>
      <c r="B184" t="s">
        <v>368</v>
      </c>
      <c r="C184" t="s">
        <v>37</v>
      </c>
      <c r="D184" s="5" t="s">
        <v>37</v>
      </c>
      <c r="E184">
        <v>0.3</v>
      </c>
      <c r="F184" s="5" t="s">
        <v>4</v>
      </c>
      <c r="G184" t="s">
        <v>292</v>
      </c>
      <c r="J184" s="1"/>
    </row>
    <row r="185" spans="1:10" x14ac:dyDescent="0.25">
      <c r="A185" t="s">
        <v>369</v>
      </c>
      <c r="B185" t="s">
        <v>370</v>
      </c>
      <c r="C185" t="s">
        <v>37</v>
      </c>
      <c r="D185" s="5" t="s">
        <v>37</v>
      </c>
      <c r="E185">
        <v>0.4</v>
      </c>
      <c r="F185" s="5" t="s">
        <v>4</v>
      </c>
      <c r="G185" t="s">
        <v>292</v>
      </c>
    </row>
    <row r="186" spans="1:10" x14ac:dyDescent="0.25">
      <c r="A186" t="s">
        <v>371</v>
      </c>
      <c r="B186" t="s">
        <v>372</v>
      </c>
      <c r="C186" t="s">
        <v>37</v>
      </c>
      <c r="D186" s="5" t="s">
        <v>37</v>
      </c>
      <c r="E186">
        <v>0.4</v>
      </c>
      <c r="F186" s="5" t="s">
        <v>4</v>
      </c>
      <c r="G186" t="s">
        <v>292</v>
      </c>
    </row>
    <row r="187" spans="1:10" x14ac:dyDescent="0.25">
      <c r="A187" t="s">
        <v>373</v>
      </c>
      <c r="B187" t="s">
        <v>374</v>
      </c>
      <c r="C187" t="s">
        <v>37</v>
      </c>
      <c r="D187" s="5" t="s">
        <v>37</v>
      </c>
      <c r="E187">
        <v>0.5</v>
      </c>
      <c r="F187" s="5" t="s">
        <v>4</v>
      </c>
      <c r="G187" t="s">
        <v>292</v>
      </c>
      <c r="J187" s="1"/>
    </row>
    <row r="188" spans="1:10" x14ac:dyDescent="0.25">
      <c r="A188" t="s">
        <v>375</v>
      </c>
      <c r="B188" t="s">
        <v>376</v>
      </c>
      <c r="C188" t="s">
        <v>37</v>
      </c>
      <c r="D188" s="5" t="s">
        <v>37</v>
      </c>
      <c r="E188">
        <v>0.6</v>
      </c>
      <c r="F188" s="5" t="s">
        <v>4</v>
      </c>
      <c r="G188" t="s">
        <v>292</v>
      </c>
    </row>
    <row r="189" spans="1:10" x14ac:dyDescent="0.25">
      <c r="A189" t="s">
        <v>377</v>
      </c>
      <c r="B189" t="s">
        <v>378</v>
      </c>
      <c r="C189" t="s">
        <v>37</v>
      </c>
      <c r="D189" s="5" t="s">
        <v>37</v>
      </c>
      <c r="E189">
        <v>0.7</v>
      </c>
      <c r="F189" s="5" t="s">
        <v>4</v>
      </c>
      <c r="G189" t="s">
        <v>292</v>
      </c>
    </row>
    <row r="190" spans="1:10" x14ac:dyDescent="0.25">
      <c r="A190" t="s">
        <v>379</v>
      </c>
      <c r="B190" t="s">
        <v>378</v>
      </c>
      <c r="C190" t="s">
        <v>37</v>
      </c>
      <c r="D190" s="5" t="s">
        <v>37</v>
      </c>
      <c r="E190">
        <v>0.7</v>
      </c>
      <c r="F190" s="5" t="s">
        <v>4</v>
      </c>
      <c r="G190" t="s">
        <v>292</v>
      </c>
    </row>
    <row r="191" spans="1:10" x14ac:dyDescent="0.25">
      <c r="A191" t="s">
        <v>380</v>
      </c>
      <c r="B191" t="s">
        <v>381</v>
      </c>
      <c r="C191" t="s">
        <v>37</v>
      </c>
      <c r="D191" s="5" t="s">
        <v>37</v>
      </c>
      <c r="E191">
        <v>1.2</v>
      </c>
      <c r="F191" s="5" t="s">
        <v>21</v>
      </c>
      <c r="G191" t="s">
        <v>292</v>
      </c>
    </row>
    <row r="192" spans="1:10" x14ac:dyDescent="0.25">
      <c r="A192" t="s">
        <v>382</v>
      </c>
      <c r="B192" t="s">
        <v>374</v>
      </c>
      <c r="C192" t="s">
        <v>37</v>
      </c>
      <c r="D192" s="5" t="s">
        <v>37</v>
      </c>
      <c r="E192">
        <v>0.4</v>
      </c>
      <c r="F192" s="5" t="s">
        <v>4</v>
      </c>
      <c r="G192" t="s">
        <v>292</v>
      </c>
    </row>
    <row r="193" spans="1:7" x14ac:dyDescent="0.25">
      <c r="A193" t="s">
        <v>383</v>
      </c>
      <c r="B193" t="s">
        <v>384</v>
      </c>
      <c r="C193" t="s">
        <v>37</v>
      </c>
      <c r="D193" s="5" t="s">
        <v>37</v>
      </c>
      <c r="E193">
        <v>0.7</v>
      </c>
      <c r="F193" s="5" t="s">
        <v>4</v>
      </c>
      <c r="G193" t="s">
        <v>292</v>
      </c>
    </row>
    <row r="194" spans="1:7" x14ac:dyDescent="0.25">
      <c r="A194" t="s">
        <v>385</v>
      </c>
      <c r="B194" t="s">
        <v>386</v>
      </c>
      <c r="C194" t="s">
        <v>37</v>
      </c>
      <c r="D194" s="5" t="s">
        <v>37</v>
      </c>
      <c r="E194">
        <v>1.2</v>
      </c>
      <c r="F194" s="5" t="s">
        <v>21</v>
      </c>
      <c r="G194" t="s">
        <v>292</v>
      </c>
    </row>
    <row r="195" spans="1:7" x14ac:dyDescent="0.25">
      <c r="A195" t="s">
        <v>387</v>
      </c>
      <c r="B195" t="s">
        <v>388</v>
      </c>
      <c r="C195" t="s">
        <v>37</v>
      </c>
      <c r="D195" s="5" t="s">
        <v>37</v>
      </c>
      <c r="E195">
        <v>0.6</v>
      </c>
      <c r="F195" s="5" t="s">
        <v>4</v>
      </c>
      <c r="G195" t="s">
        <v>389</v>
      </c>
    </row>
    <row r="196" spans="1:7" x14ac:dyDescent="0.25">
      <c r="A196" t="s">
        <v>390</v>
      </c>
      <c r="B196" t="s">
        <v>391</v>
      </c>
      <c r="C196" t="s">
        <v>37</v>
      </c>
      <c r="D196" s="5" t="s">
        <v>37</v>
      </c>
      <c r="E196">
        <v>1.1000000000000001</v>
      </c>
      <c r="F196" s="5" t="s">
        <v>21</v>
      </c>
      <c r="G196" t="s">
        <v>389</v>
      </c>
    </row>
    <row r="197" spans="1:7" x14ac:dyDescent="0.25">
      <c r="A197" t="s">
        <v>392</v>
      </c>
      <c r="B197" t="s">
        <v>393</v>
      </c>
      <c r="C197" t="s">
        <v>37</v>
      </c>
      <c r="D197" s="5" t="s">
        <v>37</v>
      </c>
      <c r="E197">
        <v>0.6</v>
      </c>
      <c r="F197" s="5" t="s">
        <v>4</v>
      </c>
      <c r="G197" t="s">
        <v>389</v>
      </c>
    </row>
  </sheetData>
  <sortState ref="A1:I198">
    <sortCondition ref="G162"/>
  </sortState>
  <conditionalFormatting sqref="A199:A1048576 A116:A165 A3:A83">
    <cfRule type="duplicateValues" dxfId="11" priority="6"/>
    <cfRule type="duplicateValues" dxfId="10" priority="7"/>
  </conditionalFormatting>
  <conditionalFormatting sqref="A199:A1048576 A3:A165">
    <cfRule type="duplicateValues" dxfId="9" priority="4"/>
  </conditionalFormatting>
  <conditionalFormatting sqref="A6:A22">
    <cfRule type="duplicateValues" dxfId="8" priority="467"/>
  </conditionalFormatting>
  <conditionalFormatting sqref="A23:A32">
    <cfRule type="duplicateValues" dxfId="7" priority="495"/>
  </conditionalFormatting>
  <conditionalFormatting sqref="A33:A43">
    <cfRule type="duplicateValues" dxfId="6" priority="522"/>
  </conditionalFormatting>
  <conditionalFormatting sqref="A80:A83 A3:A5">
    <cfRule type="duplicateValues" dxfId="5" priority="613"/>
  </conditionalFormatting>
  <conditionalFormatting sqref="A166:A197">
    <cfRule type="duplicateValues" dxfId="4" priority="634"/>
  </conditionalFormatting>
  <conditionalFormatting sqref="A166:A197">
    <cfRule type="duplicateValues" dxfId="3" priority="635"/>
    <cfRule type="duplicateValues" dxfId="2" priority="636"/>
  </conditionalFormatting>
  <conditionalFormatting sqref="A84:A115">
    <cfRule type="duplicateValues" dxfId="1" priority="637"/>
  </conditionalFormatting>
  <conditionalFormatting sqref="A44:A79">
    <cfRule type="duplicateValues" dxfId="0" priority="65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ynne Natalie Chetelat</dc:creator>
  <cp:lastModifiedBy>Laurynne Natalie Chetelat</cp:lastModifiedBy>
  <dcterms:created xsi:type="dcterms:W3CDTF">2019-05-03T00:05:49Z</dcterms:created>
  <dcterms:modified xsi:type="dcterms:W3CDTF">2020-06-17T19:00:16Z</dcterms:modified>
</cp:coreProperties>
</file>